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yen/Documents/HGVS_testing/Paper/revision_dec_13/"/>
    </mc:Choice>
  </mc:AlternateContent>
  <bookViews>
    <workbookView xWindow="1120" yWindow="460" windowWidth="25600" windowHeight="14740" tabRatio="1000" activeTab="3"/>
  </bookViews>
  <sheets>
    <sheet name="Table S1" sheetId="31" r:id="rId1"/>
    <sheet name="Table S2" sheetId="19" r:id="rId2"/>
    <sheet name="Table S3" sheetId="30" r:id="rId3"/>
    <sheet name="Table S4" sheetId="27" r:id="rId4"/>
    <sheet name="Table S5" sheetId="4" r:id="rId5"/>
    <sheet name="Table S6" sheetId="3" r:id="rId6"/>
    <sheet name="Table S7" sheetId="14" r:id="rId7"/>
    <sheet name="Table S8" sheetId="32" r:id="rId8"/>
    <sheet name="Table S9" sheetId="2" r:id="rId9"/>
    <sheet name="Table S10" sheetId="29" r:id="rId10"/>
    <sheet name="Table S11" sheetId="1" r:id="rId11"/>
  </sheets>
  <definedNames>
    <definedName name="_xlnm._FilterDatabase" localSheetId="0" hidden="1">'Table S1'!$A$4:$O$130</definedName>
    <definedName name="_xlnm._FilterDatabase" localSheetId="3" hidden="1">'Table S4'!$A$4:$AQ$122</definedName>
    <definedName name="Z_9F86535A_2CF7_B34F_9662_7CB68D420DF1_.wvu.FilterData" localSheetId="0" hidden="1">'Table S1'!$A$4:$P$130</definedName>
    <definedName name="Z_9F86535A_2CF7_B34F_9662_7CB68D420DF1_.wvu.FilterData" localSheetId="3" hidden="1">'Table S4'!$A$4:$AV$122</definedName>
  </definedNames>
  <calcPr calcId="150001" concurrentCalc="0"/>
  <customWorkbookViews>
    <customWorkbookView name="Jennifer Yen - Personal View" guid="{9F86535A-2CF7-B34F-9662-7CB68D420DF1}" mergeInterval="0" personalView="1" xWindow="1" yWindow="54" windowWidth="2048" windowHeight="1007" tabRatio="1000" activeSheetId="4"/>
  </customWorkbookView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9" l="1"/>
  <c r="B46" i="30"/>
  <c r="F49" i="19"/>
  <c r="F50" i="19"/>
</calcChain>
</file>

<file path=xl/sharedStrings.xml><?xml version="1.0" encoding="utf-8"?>
<sst xmlns="http://schemas.openxmlformats.org/spreadsheetml/2006/main" count="8429" uniqueCount="1978">
  <si>
    <t>indel</t>
  </si>
  <si>
    <t>COSMIC</t>
  </si>
  <si>
    <t>duplications</t>
  </si>
  <si>
    <t>Reference ID</t>
  </si>
  <si>
    <t>ClinVar</t>
  </si>
  <si>
    <t>SnpEff</t>
  </si>
  <si>
    <t>Vep</t>
  </si>
  <si>
    <t>complex indel</t>
  </si>
  <si>
    <t>position</t>
  </si>
  <si>
    <t>ref</t>
  </si>
  <si>
    <t>alt</t>
  </si>
  <si>
    <t>p.Ter210Ter</t>
  </si>
  <si>
    <t>COSM3487544</t>
  </si>
  <si>
    <t>termination</t>
  </si>
  <si>
    <t>p.*210*</t>
  </si>
  <si>
    <t>Notes</t>
  </si>
  <si>
    <t>chr7:140453137C&gt;T</t>
  </si>
  <si>
    <t>-</t>
  </si>
  <si>
    <t>c.864+50_1058+173&gt;CCAAGGCA</t>
  </si>
  <si>
    <t>c.864+50_1058+173delGCCCTTCCTCTTTGCCTGAGGCTGAGGTAGGGTTTTGGAGAAATCTTCTAGTTAACCCCATCCCCAAGATACACAGGCTTCTTTTAAATATCTAAAATCATTTATTCAGTGAATAGTACTGAGTACCTACTATGTGCTAGAGGCTGTGTGAATAAGACAGATGTGGTTTTTGCTTACAAGAGTTCTACTCTAGAAGAAAAGGCAGACATTAGTCACATTCCCAGATAAATAAGTGAATAGTTGCAAACTGGTGGGCACTGTGAAAGAGAGGCGGAGGGTACTACAGTAATTGACAGCAGGGTGGCCTGGCCTAGTTTAGGGATCAGGGACATTTCCCTGAGGAAGCGATGCTTAACTGACAATGTGAAGGAGGTTAGGGGTAACTTAAGGATGGGAAAAACATTTCAGGTAGAAGGAAATTTTATTCCTCATTCAAGCAGAGGCCCTGATGACTAACGGGCCTCTGGGACAATTATGTGTGGCCTTCCAGAACTTGAACTGGACGATACTCAACATACCTCCCATGTTTGAGCCTGTAATTCCACAAATTCTAGGCCACAGTTGAGTATCATCCTAGACTCAGTGAGAGATCGAGGTAAAAACTACAGGGTTGAGTTTCTCACTCAGTCTGAAGTGCCCCTTCTCACACAGACAGACAAGACGATGACTGAGTTGGAGATAGACATGAACCAGCGGATTGGTGAATGGGAGCTGATCCAGGAGTCAGGTGTGCCACTCAAGCCCCTGTTTGGGCCTGGCTACACAGGCATCCGGAACCTGGGTAACAGCTGCTACCTCAACTCTGTGGTCCAGGTGCTCTTCAGCATCCCTGACTTCCAGAGGAAGTGAGTAGTGCCCTCTCCTTCCCCAGGCCCCCTCCTGGTCAGCACCCTCTGGGCATACTCCTCCTTCAGCTTCCCTCAGCACCTCTGTGTTTGATTCTAGTCTTAGAGTAGTTCCTATCGGCTGGGTGTGTTGGCCCACACCCGTAATCCCAGTACTTCGGGAGGCCAAGATGinsCCAAGGCA</t>
  </si>
  <si>
    <t>COSM4719972</t>
  </si>
  <si>
    <t>c.422_423insA</t>
  </si>
  <si>
    <t>c.428dupA</t>
  </si>
  <si>
    <t>COSM5069370</t>
  </si>
  <si>
    <t>COSM5194180</t>
  </si>
  <si>
    <t>c.1077_1093&gt;GCTTTGA</t>
  </si>
  <si>
    <t>c.1077_1093delTGGTGAACTAACAGCACinsGCTTTGA</t>
  </si>
  <si>
    <t>chrid</t>
  </si>
  <si>
    <t>p.=</t>
  </si>
  <si>
    <t xml:space="preserve">p.*763Cys  </t>
  </si>
  <si>
    <t xml:space="preserve">COSM324933 </t>
  </si>
  <si>
    <t>p.Ter763CysextTer14</t>
  </si>
  <si>
    <t>p.Ter763Cysext*?</t>
  </si>
  <si>
    <t>A</t>
  </si>
  <si>
    <t>C</t>
  </si>
  <si>
    <t>G</t>
  </si>
  <si>
    <t>chr1:26752948</t>
  </si>
  <si>
    <t>chr1:26603784</t>
  </si>
  <si>
    <t>3' extension</t>
  </si>
  <si>
    <t>T</t>
  </si>
  <si>
    <t>GCCCTTCCTCTTTGCCTGAGGCTGAGGTAGGGTTTTGGAGAAATCTTCTAGTTAACCCCATCCCCAAGATACACAGGCTTCTTTTAAATATCTAAAATCATTTATTCAGTGAATAGTACTGAGTACCTACTATGTGCTAGAGGCTGTGTGAATAAGACAGATGTGGTTTTTGCTTACAAGAGTTCTACTCTAGAAGAAAAGGCAGACATTAGTCACATTCCCAGATAAATAAGTGAATAGTTGCAAACTGGTGGGCACTGTGAAAGAGAGGCGGAGGGTACTACAGTAATTGACAGCAGGGTGGCCTGGCCTAGTTTAGGGATCAGGGACATTTCCCTGAGGAAGCGATGCTTAACTGACAATGTGAAGGAGGTTAGGGGTAACTTAAGGATGGGAAAAACATTTCAGGTAGAAGGAAATTTTATTCCTCATTCAAGCAGAGGCCCTGATGACTAACGGGCCTCTGGGACAATTATGTGTGGCCTTCCAGAACTTGAACTGGACGATACTCAACATACCTCCCATGTTTGAGCCTGTAATTCCACAAATTCTAGGCCACAGTTGAGTATCATCCTAGACTCAGTGAGAGATCGAGGTAAAAACTACAGGGTTGAGTTTCTCACTCAGTCTGAAGTGCCCCTTCTCACACAGACAGACAAGACGATGACTGAGTTGGAGATAGACATGAACCAGCGGATTGGTGAATGGGAGCTGATCCAGGAGTCAGGTGTGCCACTCAAGCCCCTGTTTGGGCCTGGCTACACAGGCATCCGGAACCTGGGTAACAGCTGCTACCTCAACTCTGTGGTCCAGGTGCTCTTCAGCATCCCTGACTTCCAGAGGAAGTGAGTAGTGCCCTCTCCTTCCCCAGGCCCCCTCCTGGTCAGCACCCTCTGGGCATACTCCTCCTTCAGCTTCCCTCAGCACCTCTGTGTTTGATTCTAGTCTTAGAGTAGTTCCTATCGGCTGGGTGTGTTGGCCCACACCCGTAATCCCAGTACTTCGGGAGGCCAAGATG</t>
  </si>
  <si>
    <t>CCAAGGCA</t>
  </si>
  <si>
    <t>chr12:6966937</t>
  </si>
  <si>
    <t>TGGTGAACTAACAGCAC</t>
  </si>
  <si>
    <t>GCTTTGA</t>
  </si>
  <si>
    <t>chr1:109446761</t>
  </si>
  <si>
    <t>CA</t>
  </si>
  <si>
    <t>chr12:4665573</t>
  </si>
  <si>
    <t>COSM1299184</t>
  </si>
  <si>
    <t>p.Phe19Phe</t>
  </si>
  <si>
    <t>synonymous</t>
  </si>
  <si>
    <t>chr12:14975926</t>
  </si>
  <si>
    <t>COSM1741200</t>
  </si>
  <si>
    <t>p.Gln256&gt;ArgGlu</t>
  </si>
  <si>
    <t>p.Gln256delinsArgGlu</t>
  </si>
  <si>
    <t>TCGC</t>
  </si>
  <si>
    <t>chr12:2062339T</t>
  </si>
  <si>
    <t>COSM1476431</t>
  </si>
  <si>
    <t>p.Ser6fs*1</t>
  </si>
  <si>
    <t>p.Ser6fs</t>
  </si>
  <si>
    <t>p.Ser6Ter</t>
  </si>
  <si>
    <t>frameshift</t>
  </si>
  <si>
    <t>chr12:25356904</t>
  </si>
  <si>
    <t>ATTCT</t>
  </si>
  <si>
    <t>type</t>
  </si>
  <si>
    <t>transcript</t>
  </si>
  <si>
    <t>chr3:37090097-37090101</t>
  </si>
  <si>
    <t>NM_000249.3</t>
  </si>
  <si>
    <t>p.Thr662_Glu663delins???</t>
  </si>
  <si>
    <t>chr22:38369492-38369503</t>
  </si>
  <si>
    <t>deletion</t>
  </si>
  <si>
    <t>NM_006941.3</t>
  </si>
  <si>
    <t>p.*467Cysext*82</t>
  </si>
  <si>
    <t>p.Ter467delins???</t>
  </si>
  <si>
    <t>id</t>
  </si>
  <si>
    <t>ref_alt</t>
  </si>
  <si>
    <t>NM_004333.4</t>
  </si>
  <si>
    <t>c.1798_1799delGTinsAG</t>
  </si>
  <si>
    <t>p.Val600Arg</t>
  </si>
  <si>
    <t>c.1799T&gt;A</t>
  </si>
  <si>
    <t>p.Val600Glu</t>
  </si>
  <si>
    <t>C,T</t>
  </si>
  <si>
    <t>c.1798G&gt;A</t>
  </si>
  <si>
    <t>p.Val600Met</t>
  </si>
  <si>
    <t>NM_001530.3</t>
  </si>
  <si>
    <t>chr14:62187287G&gt;A</t>
  </si>
  <si>
    <t>G,A</t>
  </si>
  <si>
    <t>c.223G&gt;A</t>
  </si>
  <si>
    <t>p.Ala75Thr</t>
  </si>
  <si>
    <t>chr2:231050715-231050715</t>
  </si>
  <si>
    <t>single_nucleotide_variant</t>
  </si>
  <si>
    <t>NM_080424.2</t>
  </si>
  <si>
    <t>c.1274C=</t>
  </si>
  <si>
    <t>c.1274T&gt;C</t>
  </si>
  <si>
    <t>VR</t>
  </si>
  <si>
    <t>chr1:197073800-197073800</t>
  </si>
  <si>
    <t>NM_018136.4</t>
  </si>
  <si>
    <t>c.4581delA</t>
  </si>
  <si>
    <t>c.4583delA</t>
  </si>
  <si>
    <t>PTV003</t>
  </si>
  <si>
    <t>CTG,C</t>
  </si>
  <si>
    <t>NM_020699.2</t>
  </si>
  <si>
    <t>c.562_563delCA</t>
  </si>
  <si>
    <t>c.564delGinsCAG</t>
  </si>
  <si>
    <t>chr1:153791300</t>
  </si>
  <si>
    <t>CTG</t>
  </si>
  <si>
    <t>Reference</t>
  </si>
  <si>
    <t>PTV004</t>
  </si>
  <si>
    <t>chr1:156104666TTGAGAGCCGGCTGGCGGATGCGCT&gt;TCCCC</t>
  </si>
  <si>
    <t>NM_005572.3</t>
  </si>
  <si>
    <t>c.711_734delinsCCCC</t>
  </si>
  <si>
    <t>p.Glu238Profs*9</t>
  </si>
  <si>
    <t>c.711_734delTGAGAGCCGGCTGGCGGATGCGCTinsCCCC</t>
  </si>
  <si>
    <t>p.Glu238fs</t>
  </si>
  <si>
    <t>c.711delTinsCCCC</t>
  </si>
  <si>
    <t>p.Phe237_Glu238insPro</t>
  </si>
  <si>
    <t>p.Glu238ProfsTer9</t>
  </si>
  <si>
    <t>chr1:156104666</t>
  </si>
  <si>
    <t>TTGAGAGCCGGCTGGCGGATGCGCT</t>
  </si>
  <si>
    <t>TCCCC</t>
  </si>
  <si>
    <t>PTV049</t>
  </si>
  <si>
    <t>chr13:31789170CT&gt;C</t>
  </si>
  <si>
    <t>NM_194318.3</t>
  </si>
  <si>
    <t>c.71-5delT</t>
  </si>
  <si>
    <t>c.71-17delT</t>
  </si>
  <si>
    <t>c.71-18CT&gt;C</t>
  </si>
  <si>
    <t>CT</t>
  </si>
  <si>
    <t>SNV - intronic</t>
  </si>
  <si>
    <t>PTV046</t>
  </si>
  <si>
    <t>chr12:22018712TC&gt;T</t>
  </si>
  <si>
    <t>NM_005691.2</t>
  </si>
  <si>
    <t>c.2199-1302delG</t>
  </si>
  <si>
    <t>c.2199-1301GA&gt;A</t>
  </si>
  <si>
    <t>TC</t>
  </si>
  <si>
    <t>PTV041</t>
  </si>
  <si>
    <t>PTV098</t>
  </si>
  <si>
    <t>chr15:72105929CC&gt;C</t>
  </si>
  <si>
    <t>NM_014249.3</t>
  </si>
  <si>
    <t>c.951C=</t>
  </si>
  <si>
    <t>c.952delC</t>
  </si>
  <si>
    <t>PTV099</t>
  </si>
  <si>
    <t>chr19:41123094G&gt;GG</t>
  </si>
  <si>
    <t>NM_003573.2</t>
  </si>
  <si>
    <t>c.3125G=</t>
  </si>
  <si>
    <t>c.3124dupG</t>
  </si>
  <si>
    <t>PTV100</t>
  </si>
  <si>
    <t>NM_000051.3</t>
  </si>
  <si>
    <t>PTV103</t>
  </si>
  <si>
    <t>chr3:122003832G&gt;C</t>
  </si>
  <si>
    <t>NM_000388.3</t>
  </si>
  <si>
    <t>c.3031C=</t>
  </si>
  <si>
    <t>c.3031G&gt;C</t>
  </si>
  <si>
    <t>PTV104</t>
  </si>
  <si>
    <t>c.1621G=</t>
  </si>
  <si>
    <t>c.1621A&gt;G</t>
  </si>
  <si>
    <t>PTV105</t>
  </si>
  <si>
    <t>PTV108</t>
  </si>
  <si>
    <t>chr7:6026775T&gt;C</t>
  </si>
  <si>
    <t>NM_000535.5</t>
  </si>
  <si>
    <t>PTV111</t>
  </si>
  <si>
    <t>NM_033517.1</t>
  </si>
  <si>
    <t>CC</t>
  </si>
  <si>
    <t>GG</t>
  </si>
  <si>
    <t>RefSeq Genomic Differences</t>
  </si>
  <si>
    <t>PTV106</t>
  </si>
  <si>
    <t>NM_194250.1</t>
  </si>
  <si>
    <t>TGCAGCTGCTGCAGCTGCAGCTGCAGCC</t>
  </si>
  <si>
    <t>reference coding</t>
  </si>
  <si>
    <t>reference protein</t>
  </si>
  <si>
    <t>chr6:45390460-45390474</t>
  </si>
  <si>
    <t>NM_001024630.3</t>
  </si>
  <si>
    <t>p.Glu72Glnfs</t>
  </si>
  <si>
    <t>p.Gln69fs</t>
  </si>
  <si>
    <t>p.Glu72GlnfsTer94</t>
  </si>
  <si>
    <t>chr2:47690259-47690260</t>
  </si>
  <si>
    <t>NM_000251.2</t>
  </si>
  <si>
    <t>p.Met492_Gln493delinsIleTer</t>
  </si>
  <si>
    <t>p.MetGln492*</t>
  </si>
  <si>
    <t>p.MetGln492IleTer</t>
  </si>
  <si>
    <t>chr2:31751295-31751295</t>
  </si>
  <si>
    <t>NM_000348.3</t>
  </si>
  <si>
    <t>c.736C&gt;T</t>
  </si>
  <si>
    <t>c.735C&gt;T</t>
  </si>
  <si>
    <t>NM_133378.4</t>
  </si>
  <si>
    <t>chr6:1611818-1611820</t>
  </si>
  <si>
    <t>duplication</t>
  </si>
  <si>
    <t>NM_001453.2</t>
  </si>
  <si>
    <t>p.Gly380_Ala381insGly</t>
  </si>
  <si>
    <t>p.Gly380dup</t>
  </si>
  <si>
    <t>Coding</t>
  </si>
  <si>
    <t>Protein</t>
  </si>
  <si>
    <t>chr2:179391925-179391935</t>
  </si>
  <si>
    <t>p.Glu33359_Trp33362delinsValLysGluLys</t>
  </si>
  <si>
    <t>p.GluValThrTrp33359ValLysGluLys</t>
  </si>
  <si>
    <t>p.Ile55Terfs</t>
  </si>
  <si>
    <t>p.Ile55fs</t>
  </si>
  <si>
    <t>p.Ile55Ter</t>
  </si>
  <si>
    <t>chr3:71830677-71830677</t>
  </si>
  <si>
    <t>NM_001126128.1</t>
  </si>
  <si>
    <t>chr3:15677120-15677120</t>
  </si>
  <si>
    <t>NM_000060.3</t>
  </si>
  <si>
    <t>p.Ser78Ser=</t>
  </si>
  <si>
    <t>p.Ser78Ser</t>
  </si>
  <si>
    <t>SNV</t>
  </si>
  <si>
    <t>Type</t>
  </si>
  <si>
    <t>PTV120</t>
  </si>
  <si>
    <t>chr1:68912523TGAGCCAGAG&gt;T</t>
  </si>
  <si>
    <t>NM_000329.2</t>
  </si>
  <si>
    <t>c.106_114delCTCTGGCTC</t>
  </si>
  <si>
    <t>c.115delAinsCTCTGGCTCA</t>
  </si>
  <si>
    <t>NM_005228.3</t>
  </si>
  <si>
    <t>PTV123</t>
  </si>
  <si>
    <t>chr7:55242465GGAATTAAGAGAAGCA&gt;G</t>
  </si>
  <si>
    <t>c.2236_2250delGAATTAAGAGAAGCA</t>
  </si>
  <si>
    <t>c.2235delGinsGGAATTAAGAGAAGCA</t>
  </si>
  <si>
    <t>NM_000546.5</t>
  </si>
  <si>
    <t>chr17:7578194GCAC&gt;G</t>
  </si>
  <si>
    <t>c.652_654delGTG</t>
  </si>
  <si>
    <t>c.655delCinsGTGC</t>
  </si>
  <si>
    <t>non_synonymous_codon</t>
  </si>
  <si>
    <t>Transcript</t>
  </si>
  <si>
    <t>Multibase deletion annotation specific to Variation Reporter</t>
  </si>
  <si>
    <t>TGAGCCAGAG</t>
  </si>
  <si>
    <t>GGAATTAAGAGAAGCA</t>
  </si>
  <si>
    <t>GCAC</t>
  </si>
  <si>
    <t>PTV085</t>
  </si>
  <si>
    <t>chr22:30064360G&gt;GCGACGC</t>
  </si>
  <si>
    <t>NM_000268.3</t>
  </si>
  <si>
    <t>p.Arg310_Arg311dup</t>
  </si>
  <si>
    <t>p.Arg309_Arg310insArgArg</t>
  </si>
  <si>
    <t>p.Arg311_Lys312insArgArg</t>
  </si>
  <si>
    <t>GCGACGC</t>
  </si>
  <si>
    <t>all coding syntax were the same</t>
  </si>
  <si>
    <t>PTV113</t>
  </si>
  <si>
    <t>chr17:48252809A&gt;T</t>
  </si>
  <si>
    <t>NM_000023.2</t>
  </si>
  <si>
    <t>c.*11A&gt;T</t>
  </si>
  <si>
    <t>3_prime_UTR_variant</t>
  </si>
  <si>
    <t>splice_region_variant</t>
  </si>
  <si>
    <t>splice_region_variant&amp;3_prime_UTR_variant</t>
  </si>
  <si>
    <t>Effect</t>
  </si>
  <si>
    <t>Coding HGVS</t>
  </si>
  <si>
    <t>PTV006</t>
  </si>
  <si>
    <t>chr1:161279695T&gt;A</t>
  </si>
  <si>
    <t>NM_000530.6</t>
  </si>
  <si>
    <t>c.1A&gt;T</t>
  </si>
  <si>
    <t>start_lost</t>
  </si>
  <si>
    <t>initiator_codon_variant</t>
  </si>
  <si>
    <t>VR described the p.hgvs as 'p.Met1Leu'</t>
  </si>
  <si>
    <t>Annotation of dinucleotide substitutions</t>
  </si>
  <si>
    <t>insertion</t>
  </si>
  <si>
    <t>substitution</t>
  </si>
  <si>
    <t>Test Set</t>
  </si>
  <si>
    <t xml:space="preserve">c.10775delC </t>
  </si>
  <si>
    <t>NM_015120.4</t>
  </si>
  <si>
    <t>chr2:73799776</t>
  </si>
  <si>
    <t xml:space="preserve">10769delC </t>
  </si>
  <si>
    <t>splice_acceptor_variant</t>
  </si>
  <si>
    <t>upstream_gene_variant</t>
  </si>
  <si>
    <t>inframe_deletion</t>
  </si>
  <si>
    <t>5_prime_UTR_variant</t>
  </si>
  <si>
    <t>frameshift_variant</t>
  </si>
  <si>
    <t>splice_donor_variant</t>
  </si>
  <si>
    <t>intron_variant</t>
  </si>
  <si>
    <t>Protein HGVS</t>
  </si>
  <si>
    <t>chr16:68771372-68771373</t>
  </si>
  <si>
    <t>NM_004360.3</t>
  </si>
  <si>
    <t>c.48+6_48+7delinsTT</t>
  </si>
  <si>
    <t>c.48+6_48+7delCCinsTT</t>
  </si>
  <si>
    <t>NM_000548.3</t>
  </si>
  <si>
    <t>stop_gained</t>
  </si>
  <si>
    <t>synonymous_variant</t>
  </si>
  <si>
    <t>inframe_insertion</t>
  </si>
  <si>
    <t>Genomic Features</t>
  </si>
  <si>
    <t xml:space="preserve">Coding change in SHANK2 transcript  </t>
  </si>
  <si>
    <t>Genomic patches (novel or fixed)</t>
  </si>
  <si>
    <t>RefSeq-Genomic Difference</t>
  </si>
  <si>
    <t>Region unique to alt</t>
  </si>
  <si>
    <t>End of exon</t>
  </si>
  <si>
    <t>Dinucleotide substitutions (pairs)</t>
  </si>
  <si>
    <t>Effect type</t>
  </si>
  <si>
    <t>insertion_deletion</t>
  </si>
  <si>
    <t>missense_variant</t>
  </si>
  <si>
    <t>Variant type</t>
  </si>
  <si>
    <t>VEP</t>
  </si>
  <si>
    <t>Variation Reporter</t>
  </si>
  <si>
    <t>3 h</t>
  </si>
  <si>
    <t>0.5 h</t>
  </si>
  <si>
    <t xml:space="preserve">Total no. variants observed              </t>
  </si>
  <si>
    <t>Cosmic</t>
  </si>
  <si>
    <t>PTV002</t>
  </si>
  <si>
    <t>PTV001</t>
  </si>
  <si>
    <t>PTV005</t>
  </si>
  <si>
    <t>PTV007</t>
  </si>
  <si>
    <t>frameshift_variant+missense_variant</t>
  </si>
  <si>
    <t>PTV008</t>
  </si>
  <si>
    <t>PTV009</t>
  </si>
  <si>
    <t>PTV010</t>
  </si>
  <si>
    <t>PTV013</t>
  </si>
  <si>
    <t>PTV014</t>
  </si>
  <si>
    <t>PTV015</t>
  </si>
  <si>
    <t>PTV016</t>
  </si>
  <si>
    <t>PTV017</t>
  </si>
  <si>
    <t>PTV012</t>
  </si>
  <si>
    <t>PTV018</t>
  </si>
  <si>
    <t>PTV019</t>
  </si>
  <si>
    <t>PTV020</t>
  </si>
  <si>
    <t>PTV023</t>
  </si>
  <si>
    <t>PTV024</t>
  </si>
  <si>
    <t>PTV025</t>
  </si>
  <si>
    <t>PTV026</t>
  </si>
  <si>
    <t>PTV029</t>
  </si>
  <si>
    <t>PTV031</t>
  </si>
  <si>
    <t>PTV033</t>
  </si>
  <si>
    <t>PTV034</t>
  </si>
  <si>
    <t>PTV035</t>
  </si>
  <si>
    <t>PTV030</t>
  </si>
  <si>
    <t>PTV036</t>
  </si>
  <si>
    <t>PTV037</t>
  </si>
  <si>
    <t>PTV043</t>
  </si>
  <si>
    <t>PTV047</t>
  </si>
  <si>
    <t>PTV048</t>
  </si>
  <si>
    <t>PTV050</t>
  </si>
  <si>
    <t>PTV038</t>
  </si>
  <si>
    <t>PTV051</t>
  </si>
  <si>
    <t>PTV039</t>
  </si>
  <si>
    <t>PTV054</t>
  </si>
  <si>
    <t>PTV055</t>
  </si>
  <si>
    <t>PTV042</t>
  </si>
  <si>
    <t>PTV117</t>
  </si>
  <si>
    <t>PTV057</t>
  </si>
  <si>
    <t>PTV044</t>
  </si>
  <si>
    <t>PTV059</t>
  </si>
  <si>
    <t>PTV045</t>
  </si>
  <si>
    <t>PTV062</t>
  </si>
  <si>
    <t>PTV066</t>
  </si>
  <si>
    <t>PTV067</t>
  </si>
  <si>
    <t>PTV070</t>
  </si>
  <si>
    <t>PTV073</t>
  </si>
  <si>
    <t>PTV052</t>
  </si>
  <si>
    <t>PTV074</t>
  </si>
  <si>
    <t>PTV053</t>
  </si>
  <si>
    <t>PTV075</t>
  </si>
  <si>
    <t>PTV077</t>
  </si>
  <si>
    <t>PTV078</t>
  </si>
  <si>
    <t>PTV056</t>
  </si>
  <si>
    <t>PTV079</t>
  </si>
  <si>
    <t>PTV080</t>
  </si>
  <si>
    <t>PTV058</t>
  </si>
  <si>
    <t>PTV081</t>
  </si>
  <si>
    <t>PTV082</t>
  </si>
  <si>
    <t>PTV060</t>
  </si>
  <si>
    <t>PTV083</t>
  </si>
  <si>
    <t>PTV063</t>
  </si>
  <si>
    <t>PTV064</t>
  </si>
  <si>
    <t>PTV087</t>
  </si>
  <si>
    <t>PTV065</t>
  </si>
  <si>
    <t>PTV089</t>
  </si>
  <si>
    <t>PTV090</t>
  </si>
  <si>
    <t>PTV068</t>
  </si>
  <si>
    <t>PTV091</t>
  </si>
  <si>
    <t>PTV069</t>
  </si>
  <si>
    <t>PTV092</t>
  </si>
  <si>
    <t>PTV093</t>
  </si>
  <si>
    <t>PTV096</t>
  </si>
  <si>
    <t>PTV072</t>
  </si>
  <si>
    <t>PTV101</t>
  </si>
  <si>
    <t>PTV102</t>
  </si>
  <si>
    <t>PTV076</t>
  </si>
  <si>
    <t>PTV107</t>
  </si>
  <si>
    <t>PTV109</t>
  </si>
  <si>
    <t>PTV112</t>
  </si>
  <si>
    <t>PTV118</t>
  </si>
  <si>
    <t>PTV119</t>
  </si>
  <si>
    <t>PTV094</t>
  </si>
  <si>
    <t>PTV095</t>
  </si>
  <si>
    <t>PTV097</t>
  </si>
  <si>
    <t>PTV110</t>
  </si>
  <si>
    <t>PTV027</t>
  </si>
  <si>
    <t>PTV121</t>
  </si>
  <si>
    <t>PTV021</t>
  </si>
  <si>
    <t>TG</t>
  </si>
  <si>
    <t>intron_variant; deletion</t>
  </si>
  <si>
    <t>PTV028</t>
  </si>
  <si>
    <t>PTV040</t>
  </si>
  <si>
    <t>NM_014874.3</t>
  </si>
  <si>
    <t>NM_001408.2</t>
  </si>
  <si>
    <t>NM_170707.3</t>
  </si>
  <si>
    <t>NM_001135659.1</t>
  </si>
  <si>
    <t>NM_003494.3</t>
  </si>
  <si>
    <t>NM_021007.2</t>
  </si>
  <si>
    <t>NM_001165963.1</t>
  </si>
  <si>
    <t>NM_002491.2</t>
  </si>
  <si>
    <t>NM_004369.3</t>
  </si>
  <si>
    <t>NM_006030.2</t>
  </si>
  <si>
    <t>NM_007159.2</t>
  </si>
  <si>
    <t>NM_198253.2</t>
  </si>
  <si>
    <t>NM_000414.3</t>
  </si>
  <si>
    <t>NM_024577.3</t>
  </si>
  <si>
    <t>NM_014845.5</t>
  </si>
  <si>
    <t>NM_033071.3</t>
  </si>
  <si>
    <t>NM_001540.3</t>
  </si>
  <si>
    <t>NM_000492.3</t>
  </si>
  <si>
    <t>NM_000083.2</t>
  </si>
  <si>
    <t>NM_014629.2</t>
  </si>
  <si>
    <t>NM_003829.4</t>
  </si>
  <si>
    <t>NM_000368.4</t>
  </si>
  <si>
    <t>NM_032667.6</t>
  </si>
  <si>
    <t>NM_152269.4</t>
  </si>
  <si>
    <t>NM_000070.2</t>
  </si>
  <si>
    <t>NM_000138.4</t>
  </si>
  <si>
    <t>NM_002693.2</t>
  </si>
  <si>
    <t>NM_004380.2</t>
  </si>
  <si>
    <t>NM_019109.4</t>
  </si>
  <si>
    <t>NM_024306.4</t>
  </si>
  <si>
    <t>NM_144997.5</t>
  </si>
  <si>
    <t>NM_007294.3</t>
  </si>
  <si>
    <t>NM_002055.4</t>
  </si>
  <si>
    <t>NM_000334.4</t>
  </si>
  <si>
    <t>NM_001142730.2</t>
  </si>
  <si>
    <t>NM_000435.2</t>
  </si>
  <si>
    <t>NM_000540.2</t>
  </si>
  <si>
    <t>NM_080860.2</t>
  </si>
  <si>
    <t>NM_005247.2</t>
  </si>
  <si>
    <t>NM_021983.4</t>
  </si>
  <si>
    <t>NM_000166.5</t>
  </si>
  <si>
    <t>NM_000495.4</t>
  </si>
  <si>
    <t>NM_004992.3</t>
  </si>
  <si>
    <t>NM_003240.3</t>
  </si>
  <si>
    <t>NM_005751.4</t>
  </si>
  <si>
    <t>NM_003664.4</t>
  </si>
  <si>
    <t>NM_003289.3</t>
  </si>
  <si>
    <t>NM_006468.6</t>
  </si>
  <si>
    <t>NM_001082538.2</t>
  </si>
  <si>
    <t>NM_001126049.1</t>
  </si>
  <si>
    <t>NM_000277.1</t>
  </si>
  <si>
    <t>NM_003060.3</t>
  </si>
  <si>
    <t>NM_000077.4</t>
  </si>
  <si>
    <t>no. variants</t>
  </si>
  <si>
    <t>AC,CT</t>
  </si>
  <si>
    <t>chr7:140453136AC&gt;CT</t>
  </si>
  <si>
    <t>c.1798_1799delinsAG</t>
  </si>
  <si>
    <t>NP_004324.2</t>
  </si>
  <si>
    <t>yes</t>
  </si>
  <si>
    <t>c.1799delTinsAG</t>
  </si>
  <si>
    <t>p.Val600Glufs</t>
  </si>
  <si>
    <t>chr7:140453136A&gt;C</t>
  </si>
  <si>
    <t>A,C</t>
  </si>
  <si>
    <t>no</t>
  </si>
  <si>
    <t>yes_m</t>
  </si>
  <si>
    <t>delins</t>
  </si>
  <si>
    <t>NP_001521.1</t>
  </si>
  <si>
    <t>c.1799T&gt;G</t>
  </si>
  <si>
    <t>p.Gln64fs*&gt;182</t>
  </si>
  <si>
    <t>COSM4667206</t>
  </si>
  <si>
    <t>p.Gln64fs</t>
  </si>
  <si>
    <t>p.Gln64LysfsTer218</t>
  </si>
  <si>
    <t>chr1:22965350</t>
  </si>
  <si>
    <t>protein</t>
  </si>
  <si>
    <t>snpeff_coding</t>
  </si>
  <si>
    <t>del</t>
  </si>
  <si>
    <t>dup</t>
  </si>
  <si>
    <t>ins</t>
  </si>
  <si>
    <t>vep_coding</t>
  </si>
  <si>
    <t>vr_coding</t>
  </si>
  <si>
    <t>snpeff_protein</t>
  </si>
  <si>
    <t>vep_protein</t>
  </si>
  <si>
    <t>vr_protein</t>
  </si>
  <si>
    <t>p.Ala45_Glu46insAla</t>
  </si>
  <si>
    <t>p.Ala42dup</t>
  </si>
  <si>
    <t>p.Ala45dup</t>
  </si>
  <si>
    <t>COSM3732828</t>
  </si>
  <si>
    <t>GGCA</t>
  </si>
  <si>
    <t>chr1:27023017</t>
  </si>
  <si>
    <t>c.1535delG</t>
  </si>
  <si>
    <t>c.1538delG</t>
  </si>
  <si>
    <t>COSM5129962</t>
  </si>
  <si>
    <t>chr1:20976972</t>
  </si>
  <si>
    <t>protein_accession</t>
  </si>
  <si>
    <t>Tools Run Time</t>
  </si>
  <si>
    <t>c.1614_1623delTACCCCACCT</t>
  </si>
  <si>
    <t>c.1614_1623del10</t>
  </si>
  <si>
    <t>chr1:16577695</t>
  </si>
  <si>
    <t>GAGGTGGGGTA</t>
  </si>
  <si>
    <t>COSM1168649</t>
  </si>
  <si>
    <t>version</t>
  </si>
  <si>
    <t>ref_effect</t>
  </si>
  <si>
    <t>query_transcript</t>
  </si>
  <si>
    <t>query_t_match</t>
  </si>
  <si>
    <t>snpeff_transcript</t>
  </si>
  <si>
    <t>snpeff_c_hgvs</t>
  </si>
  <si>
    <t>snpeff_p_hgvs</t>
  </si>
  <si>
    <t>snpeff_impact</t>
  </si>
  <si>
    <t>vr_transcript</t>
  </si>
  <si>
    <t>vr_c_hgvs</t>
  </si>
  <si>
    <t>vr_p_hgvs</t>
  </si>
  <si>
    <t>vr_impact</t>
  </si>
  <si>
    <t>vep_transcript</t>
  </si>
  <si>
    <t>vep_c_hgvs</t>
  </si>
  <si>
    <t>vep_p_hgvs</t>
  </si>
  <si>
    <t>vep_impact</t>
  </si>
  <si>
    <t>s_e_check</t>
  </si>
  <si>
    <t>chr1:5935162A&gt;T</t>
  </si>
  <si>
    <t>A,T</t>
  </si>
  <si>
    <t>NM_015102.3</t>
  </si>
  <si>
    <t>c.2818-2T&gt;A</t>
  </si>
  <si>
    <t>splice_acceptor_variant&amp;intron_variant</t>
  </si>
  <si>
    <t>chr1:12065948C&gt;T</t>
  </si>
  <si>
    <t>c.1676C&gt;T</t>
  </si>
  <si>
    <t>NP_055689.1</t>
  </si>
  <si>
    <t>p.Pro559Leu</t>
  </si>
  <si>
    <t>TGAGCCAGAG,T</t>
  </si>
  <si>
    <t>NP_000320.1</t>
  </si>
  <si>
    <t>p.Leu36_Leu38del</t>
  </si>
  <si>
    <t>p.Leu38_Thr39insLeuTrpLeu</t>
  </si>
  <si>
    <t>synonymous_codon</t>
  </si>
  <si>
    <t>chr1:68912526GCCAGAG&gt;G</t>
  </si>
  <si>
    <t>GCCAGAG,G</t>
  </si>
  <si>
    <t>c.109_114delTGGCTC</t>
  </si>
  <si>
    <t>NP_000320</t>
  </si>
  <si>
    <t>p.Trp37_Leu38del</t>
  </si>
  <si>
    <t>c.115delAinsTGGCTCA</t>
  </si>
  <si>
    <t>p.Leu38_Thr39insTrpLeu</t>
  </si>
  <si>
    <t>chr1:109817590G&gt;T</t>
  </si>
  <si>
    <t>G,T</t>
  </si>
  <si>
    <t>c.*919G&gt;T</t>
  </si>
  <si>
    <t>chr1:145597475GAAGT&gt;G</t>
  </si>
  <si>
    <t>GAAGT,G</t>
  </si>
  <si>
    <t>c.1070+35_1070+38delACTT</t>
  </si>
  <si>
    <t>chr1:153791300CTG&gt;C</t>
  </si>
  <si>
    <t>NP_065750.1</t>
  </si>
  <si>
    <t>p.Gln188Glufs*36</t>
  </si>
  <si>
    <t>p.Gln188fs</t>
  </si>
  <si>
    <t>p.Gln188GlufsTer36</t>
  </si>
  <si>
    <t>TTGAGAGCCGGCTGGCGGATGCGCT,TCCCC</t>
  </si>
  <si>
    <t>NP_005563.1</t>
  </si>
  <si>
    <t>frameshift_variant&amp;missense_variant</t>
  </si>
  <si>
    <t>inframe variant</t>
  </si>
  <si>
    <t>chr1:156108541G&gt;GG</t>
  </si>
  <si>
    <t>G,GG</t>
  </si>
  <si>
    <t>c.1961dupG</t>
  </si>
  <si>
    <t>NP_733821.1</t>
  </si>
  <si>
    <t>p.Thr655Asnfs*49</t>
  </si>
  <si>
    <t>p.Thr655fs</t>
  </si>
  <si>
    <t>c.1960delCinsCG</t>
  </si>
  <si>
    <t>p.Thr655Asnfs</t>
  </si>
  <si>
    <t>p.Thr655AsnfsTer49</t>
  </si>
  <si>
    <t>T,A</t>
  </si>
  <si>
    <t>NP_000521.2</t>
  </si>
  <si>
    <t>p.Met1?</t>
  </si>
  <si>
    <t>p.Met1Leu</t>
  </si>
  <si>
    <t>chr1:226125468G&gt;A</t>
  </si>
  <si>
    <t>c.774C&gt;T</t>
  </si>
  <si>
    <t>NP_003231.2</t>
  </si>
  <si>
    <t>p.Thr258=</t>
  </si>
  <si>
    <t>p.Thr258Thr</t>
  </si>
  <si>
    <t>chr2:50149352T&gt;C</t>
  </si>
  <si>
    <t>T,C</t>
  </si>
  <si>
    <t>c.4374A&gt;G</t>
  </si>
  <si>
    <t>NP_001129131.1</t>
  </si>
  <si>
    <t>p.Pro1458=</t>
  </si>
  <si>
    <t>p.Pro1458Pro</t>
  </si>
  <si>
    <t>chr2:50847195G&gt;A</t>
  </si>
  <si>
    <t>c.1405C&gt;T</t>
  </si>
  <si>
    <t>p.Pro469Ser</t>
  </si>
  <si>
    <t>chr2:71825797C&gt;G</t>
  </si>
  <si>
    <t>C,G</t>
  </si>
  <si>
    <t>c.3624C&gt;G</t>
  </si>
  <si>
    <t>NP_003485.1</t>
  </si>
  <si>
    <t>p.Ile1208Met</t>
  </si>
  <si>
    <t>chr2:166179712G&gt;C</t>
  </si>
  <si>
    <t>G,C</t>
  </si>
  <si>
    <t>c.1718G&gt;C</t>
  </si>
  <si>
    <t>NP_066287.2</t>
  </si>
  <si>
    <t>p.Ser573Thr</t>
  </si>
  <si>
    <t>chr2:166183371A&gt;G</t>
  </si>
  <si>
    <t>A,G</t>
  </si>
  <si>
    <t>c.2026A&gt;G</t>
  </si>
  <si>
    <t>p.Thr676Ala</t>
  </si>
  <si>
    <t>chr2:166929889GTCCAGGTCCT&gt;GAC</t>
  </si>
  <si>
    <t>GTCCAGGTCCT,GAC</t>
  </si>
  <si>
    <t>c.233_242delinsGT</t>
  </si>
  <si>
    <t>NP_001159435.1</t>
  </si>
  <si>
    <t>p.Glu78Glyfs*7</t>
  </si>
  <si>
    <t>c.233_242delAGGACCTGGAinsGT</t>
  </si>
  <si>
    <t>p.Glu78fs</t>
  </si>
  <si>
    <t>c.242delAinsGT</t>
  </si>
  <si>
    <t>p.Asp81Glyfs</t>
  </si>
  <si>
    <t>p.Glu78GlyfsTer7</t>
  </si>
  <si>
    <t>chr2:166929891CCAGGTCCT&gt;C</t>
  </si>
  <si>
    <t>CCAGGTCCT,C</t>
  </si>
  <si>
    <t>c.233_240delAGGACCTG</t>
  </si>
  <si>
    <t>c.241delGinsAGGACCTGG</t>
  </si>
  <si>
    <t>p.Asp81Argfs</t>
  </si>
  <si>
    <t>chr2:179393504G&gt;T</t>
  </si>
  <si>
    <t>c.99270C&gt;A</t>
  </si>
  <si>
    <t>NP_596869.4</t>
  </si>
  <si>
    <t>p.Ser33090Arg</t>
  </si>
  <si>
    <t>chr2:185803444TGCAGCTGCTGCAGCTGCAGCTGCA&gt;T</t>
  </si>
  <si>
    <t>TGCAGCTGCTGCAGCTGCAGCTGCA,T</t>
  </si>
  <si>
    <t>c.3324_3347delAGCTGCTGCAGCTGCAGCTGCAGC</t>
  </si>
  <si>
    <t>NP_919226.1</t>
  </si>
  <si>
    <t>p.Ala1112_Ala1119del</t>
  </si>
  <si>
    <t>p.Ala1109_Ala1116del</t>
  </si>
  <si>
    <t>disruptive_inframe_deletion</t>
  </si>
  <si>
    <t>c.3321delTinsTGCAGCTGCTGCAGCTGCAGCTGCA</t>
  </si>
  <si>
    <t>p.Ala1119_Gly1120insAlaAlaAlaAlaAlaAlaAlaAla</t>
  </si>
  <si>
    <t>chr2:201950249G&gt;T</t>
  </si>
  <si>
    <t>c.208G&gt;T</t>
  </si>
  <si>
    <t>NP_002482.1</t>
  </si>
  <si>
    <t>p.Gly70*</t>
  </si>
  <si>
    <t>p.Gly70Ter</t>
  </si>
  <si>
    <t>chr2:238268730C&gt;A</t>
  </si>
  <si>
    <t>C,A</t>
  </si>
  <si>
    <t>c.6282+1G&gt;T</t>
  </si>
  <si>
    <t>splice_donor_variant&amp;intron_variant</t>
  </si>
  <si>
    <t>chr3:50402127T&gt;G</t>
  </si>
  <si>
    <t>T,G</t>
  </si>
  <si>
    <t>c.3402A&gt;C</t>
  </si>
  <si>
    <t>NP_006021.2</t>
  </si>
  <si>
    <t>p.Gln1134His</t>
  </si>
  <si>
    <t>chr3:50402890G&gt;A</t>
  </si>
  <si>
    <t>c.2995C&gt;T</t>
  </si>
  <si>
    <t>p.Pro999Ser</t>
  </si>
  <si>
    <t>chr3:57851007AG&gt;A</t>
  </si>
  <si>
    <t>AG,A</t>
  </si>
  <si>
    <t>c.1135+565delG</t>
  </si>
  <si>
    <t>NP_000379.2</t>
  </si>
  <si>
    <t>p.Gln1011=</t>
  </si>
  <si>
    <t>p.Glu1011Gln</t>
  </si>
  <si>
    <t>chr4:153332910C&gt;CAGG</t>
  </si>
  <si>
    <t>C,CAGG</t>
  </si>
  <si>
    <t>NM_033632.3</t>
  </si>
  <si>
    <t>c.45_46insCCT</t>
  </si>
  <si>
    <t>NP_361014.1</t>
  </si>
  <si>
    <t>p.Thr15_Gly16insPro</t>
  </si>
  <si>
    <t>c.46delGinsCCTG</t>
  </si>
  <si>
    <t>chr5:1295183G&gt;A</t>
  </si>
  <si>
    <t>c.-79C&gt;T</t>
  </si>
  <si>
    <t>2KB_upstream_variant</t>
  </si>
  <si>
    <t>chr5:77396835TTTC&gt;T</t>
  </si>
  <si>
    <t>TTTC,T</t>
  </si>
  <si>
    <t>c.2409_2411delGAA</t>
  </si>
  <si>
    <t>NP_003655.3</t>
  </si>
  <si>
    <t>p.Lys804del</t>
  </si>
  <si>
    <t>c.2412delAinsGAAA</t>
  </si>
  <si>
    <t>p.Lys804_Thr805insLys</t>
  </si>
  <si>
    <t>c.302+1_302+4delGTGA</t>
  </si>
  <si>
    <t>splice_donor_variant&amp;splice_region_variant&amp;intron_variant</t>
  </si>
  <si>
    <t>c.302delGinsGGTGA</t>
  </si>
  <si>
    <t>p.Ile102Terfs</t>
  </si>
  <si>
    <t>c.302+3_302+6delGAGT</t>
  </si>
  <si>
    <t>chr5:131705587CG&gt;C</t>
  </si>
  <si>
    <t>CG,C</t>
  </si>
  <si>
    <t>c.-75delG</t>
  </si>
  <si>
    <t>c.-78delCinsCG</t>
  </si>
  <si>
    <t>chr5:148406482T&gt;C</t>
  </si>
  <si>
    <t>c.2813A&gt;G</t>
  </si>
  <si>
    <t>NP_078853.2</t>
  </si>
  <si>
    <t>p.His938Arg</t>
  </si>
  <si>
    <t>chr6:110036337T&gt;TCAG</t>
  </si>
  <si>
    <t>T,TCAG</t>
  </si>
  <si>
    <t>c.123_124insCAG</t>
  </si>
  <si>
    <t>NP_055660.1</t>
  </si>
  <si>
    <t>p.Ile41_Asp42insGln</t>
  </si>
  <si>
    <t>c.123delTinsTCAG</t>
  </si>
  <si>
    <t>chr6:110036337TGAT&gt;T</t>
  </si>
  <si>
    <t>TGAT,T</t>
  </si>
  <si>
    <t>c.124_126delGAT</t>
  </si>
  <si>
    <t>p.Asp42del</t>
  </si>
  <si>
    <t>c.122delTinsTTGA</t>
  </si>
  <si>
    <t>p.Asp42_Arg43insAsp</t>
  </si>
  <si>
    <t>chr6:152651802C&gt;A</t>
  </si>
  <si>
    <t>c.13805G&gt;T</t>
  </si>
  <si>
    <t>NP_149062.1</t>
  </si>
  <si>
    <t>p.Arg4602Leu</t>
  </si>
  <si>
    <t>chr6:152737643C&gt;G</t>
  </si>
  <si>
    <t>c.5950G&gt;C</t>
  </si>
  <si>
    <t>p.Ala1984Pro</t>
  </si>
  <si>
    <t>NP_000526.1</t>
  </si>
  <si>
    <t>p.Glu541=</t>
  </si>
  <si>
    <t>p.Lys541Glu</t>
  </si>
  <si>
    <t>GGAATTAAGAGAAGCA,G</t>
  </si>
  <si>
    <t>NP_005219.2</t>
  </si>
  <si>
    <t>p.Glu746_Ala750del</t>
  </si>
  <si>
    <t>p.Ala750_Thr751insGluLeuArgGluAla</t>
  </si>
  <si>
    <t>chr7:55248980C&gt;CTCCAGGAAGCCT</t>
  </si>
  <si>
    <t>C,CTCCAGGAAGCCT</t>
  </si>
  <si>
    <t>c.2284-5_2290dupTCCAGGAAGCCT</t>
  </si>
  <si>
    <t>p.Ala763_Tyr764insPheGlnGluAla</t>
  </si>
  <si>
    <t>disruptive_inframe_insertion</t>
  </si>
  <si>
    <t>c.2284-6delCinsCTCCAGGAAGCCT</t>
  </si>
  <si>
    <t>splice_region_variant&amp;intron_variant</t>
  </si>
  <si>
    <t>chr7:75932111C&gt;A</t>
  </si>
  <si>
    <t>c.82C&gt;A</t>
  </si>
  <si>
    <t>NP_001531.1</t>
  </si>
  <si>
    <t>p.Leu28Ile</t>
  </si>
  <si>
    <t>chr7:91652178A&gt;AAAC</t>
  </si>
  <si>
    <t>A,AAAC</t>
  </si>
  <si>
    <t>c.4004_4006dupAAC</t>
  </si>
  <si>
    <t>NP_005742.4</t>
  </si>
  <si>
    <t>p.Lys1335_Leu1336insGln</t>
  </si>
  <si>
    <t>chr7:117199644ATCT&gt;A</t>
  </si>
  <si>
    <t>ATCT,A</t>
  </si>
  <si>
    <t>c.1521_1523delCTT</t>
  </si>
  <si>
    <t>NP_000483.3</t>
  </si>
  <si>
    <t>p.Phe508del</t>
  </si>
  <si>
    <t>c.1519delAinsATCT</t>
  </si>
  <si>
    <t>p.Phe508_Gly509insPhe</t>
  </si>
  <si>
    <t>chr7:143013488A&gt;T</t>
  </si>
  <si>
    <t>c.180+3A&gt;T</t>
  </si>
  <si>
    <t>chr7:143018934G&gt;A</t>
  </si>
  <si>
    <t>c.689G&gt;A</t>
  </si>
  <si>
    <t>NP_000074.2</t>
  </si>
  <si>
    <t>p.Gly230Glu</t>
  </si>
  <si>
    <t>chr7:143048771C&gt;T</t>
  </si>
  <si>
    <t>c.2680C&gt;T</t>
  </si>
  <si>
    <t>p.Arg894*</t>
  </si>
  <si>
    <t>p.Arg894Ter</t>
  </si>
  <si>
    <t>chr8:1871951C&gt;T</t>
  </si>
  <si>
    <t>c.2399C&gt;T</t>
  </si>
  <si>
    <t>NP_055444.2</t>
  </si>
  <si>
    <t>p.Pro800Leu</t>
  </si>
  <si>
    <t>C,CT</t>
  </si>
  <si>
    <t>NP_003820.2</t>
  </si>
  <si>
    <t>frameshift_variant&amp;splice_region_variant</t>
  </si>
  <si>
    <t>chr9:21971208C&gt;A</t>
  </si>
  <si>
    <t>c.151-1G&gt;T</t>
  </si>
  <si>
    <t>chr9:35683240T&gt;TG</t>
  </si>
  <si>
    <t>T,TG</t>
  </si>
  <si>
    <t>c.773-3dupC</t>
  </si>
  <si>
    <t>c.773-3_773-2insC</t>
  </si>
  <si>
    <t>chr9:135796754G&gt;A</t>
  </si>
  <si>
    <t>c.733C&gt;T</t>
  </si>
  <si>
    <t>NP_000359.1</t>
  </si>
  <si>
    <t>p.Arg245*</t>
  </si>
  <si>
    <t>p.Arg245Ter</t>
  </si>
  <si>
    <t>chr10:89623035CGCA&gt;C</t>
  </si>
  <si>
    <t>CGCA,C</t>
  </si>
  <si>
    <t>c.-794_-792delTGC</t>
  </si>
  <si>
    <t>c.-791delGinsTGCG</t>
  </si>
  <si>
    <t>chr11:62457852C&gt;A</t>
  </si>
  <si>
    <t>c.1184G&gt;T</t>
  </si>
  <si>
    <t>NP_116056.3</t>
  </si>
  <si>
    <t>p.Cys395Phe</t>
  </si>
  <si>
    <t>chr11:108178710A&gt;AT</t>
  </si>
  <si>
    <t>A,AT</t>
  </si>
  <si>
    <t>c.5761_5762insT</t>
  </si>
  <si>
    <t>NP_000042.3</t>
  </si>
  <si>
    <t>p.Arg1921Metfs*</t>
  </si>
  <si>
    <t>p.Arg1921fs</t>
  </si>
  <si>
    <t>c.5761delAinsAT</t>
  </si>
  <si>
    <t>p.Arg1921Metfs</t>
  </si>
  <si>
    <t>p.Arg1921MetfsTer9</t>
  </si>
  <si>
    <t>TC,T</t>
  </si>
  <si>
    <t>chr12:52912946T&gt;C</t>
  </si>
  <si>
    <t>NM_000424.3</t>
  </si>
  <si>
    <t>c.556-2A&gt;G</t>
  </si>
  <si>
    <t>chr12:103311124T&gt;C</t>
  </si>
  <si>
    <t>c.-215A&gt;G</t>
  </si>
  <si>
    <t>c.-216A&gt;G</t>
  </si>
  <si>
    <t>chr12:111064166G&gt;A</t>
  </si>
  <si>
    <t>c.342-1G&gt;A</t>
  </si>
  <si>
    <t>chr12:123738430CA&gt;C</t>
  </si>
  <si>
    <t>CA,C</t>
  </si>
  <si>
    <t>c.210delA</t>
  </si>
  <si>
    <t>NP_689482.1</t>
  </si>
  <si>
    <t>p.Gly72Alafs*13</t>
  </si>
  <si>
    <t>p.Gly72fs</t>
  </si>
  <si>
    <t>c.209delCinsCA</t>
  </si>
  <si>
    <t>p.Gly71Argfs</t>
  </si>
  <si>
    <t>p.Gly72AlafsTer13</t>
  </si>
  <si>
    <t>chr13:31789169CT&gt;C</t>
  </si>
  <si>
    <t>CT,C</t>
  </si>
  <si>
    <t>c.71-18delT</t>
  </si>
  <si>
    <t>c.71-19CT&gt;C</t>
  </si>
  <si>
    <t>chr15:42680000CA&gt;C</t>
  </si>
  <si>
    <t>c.550delA</t>
  </si>
  <si>
    <t>NP_000061.1</t>
  </si>
  <si>
    <t>p.Thr184Argfs*36</t>
  </si>
  <si>
    <t>p.Thr184fs</t>
  </si>
  <si>
    <t>c.548delCinsCA</t>
  </si>
  <si>
    <t>p.Thr184Asnfs</t>
  </si>
  <si>
    <t>c.550dupA</t>
  </si>
  <si>
    <t>chr15:42703179TAG&gt;TTCATCT</t>
  </si>
  <si>
    <t>TAG,TTCATCT</t>
  </si>
  <si>
    <t>c.2362_2363delinsTCATCT</t>
  </si>
  <si>
    <t>p.Arg788Serfs*14</t>
  </si>
  <si>
    <t>c.2362_2363delAGinsTCATCT</t>
  </si>
  <si>
    <t>p.Arg788fs</t>
  </si>
  <si>
    <t>c.2362delAinsTCATCT</t>
  </si>
  <si>
    <t>p.Arg788Serfs</t>
  </si>
  <si>
    <t>p.Arg788SerfsTer14</t>
  </si>
  <si>
    <t>chr15:48782203C&gt;T</t>
  </si>
  <si>
    <t>c.2927G&gt;A</t>
  </si>
  <si>
    <t>NP_000129.3</t>
  </si>
  <si>
    <t>p.Arg976His</t>
  </si>
  <si>
    <t>CC,C</t>
  </si>
  <si>
    <t>NP_055064.1</t>
  </si>
  <si>
    <t>p.Asp316=</t>
  </si>
  <si>
    <t>p.His318fs</t>
  </si>
  <si>
    <t>p.His318ThrfsTer94</t>
  </si>
  <si>
    <t>chr15:89873415G&gt;A</t>
  </si>
  <si>
    <t>c.752C&gt;T</t>
  </si>
  <si>
    <t>NP_002684.1</t>
  </si>
  <si>
    <t>p.Thr251Ile</t>
  </si>
  <si>
    <t>chr16:2103394C&gt;T</t>
  </si>
  <si>
    <t>c.277C&gt;T</t>
  </si>
  <si>
    <t>NP_000539.2</t>
  </si>
  <si>
    <t>p.Arg93Trp</t>
  </si>
  <si>
    <t>chr16:3779300C&gt;G</t>
  </si>
  <si>
    <t>c.5748G&gt;C</t>
  </si>
  <si>
    <t>NP_004371.2</t>
  </si>
  <si>
    <t>p.Met1916Ile</t>
  </si>
  <si>
    <t>chr16:5128843C&gt;G</t>
  </si>
  <si>
    <t>c.826C&gt;G</t>
  </si>
  <si>
    <t>NP_061982.3</t>
  </si>
  <si>
    <t>p.Arg276Gly</t>
  </si>
  <si>
    <t>chr16:74808559C&gt;T</t>
  </si>
  <si>
    <t>c.95G&gt;A</t>
  </si>
  <si>
    <t>NP_077282.3</t>
  </si>
  <si>
    <t>p.Arg32His</t>
  </si>
  <si>
    <t>chr16:89574804C&gt;A</t>
  </si>
  <si>
    <t>NM_003119.2</t>
  </si>
  <si>
    <t>c.-22C&gt;A</t>
  </si>
  <si>
    <t>chr16:89574826A&gt;C</t>
  </si>
  <si>
    <t>c.1A&gt;C</t>
  </si>
  <si>
    <t>NP_003110.1</t>
  </si>
  <si>
    <t>chr16:89574914G&gt;GT</t>
  </si>
  <si>
    <t>G,GT</t>
  </si>
  <si>
    <t>c.90dupT</t>
  </si>
  <si>
    <t>p.Pro31Serfs*43</t>
  </si>
  <si>
    <t>p.Pro31fs</t>
  </si>
  <si>
    <t>p.Pro31SerfsTer43</t>
  </si>
  <si>
    <t>chr16:89574916C&gt;CGTC</t>
  </si>
  <si>
    <t>C,CGTC</t>
  </si>
  <si>
    <t>c.89_91dupGTC</t>
  </si>
  <si>
    <t>p.Ser30_Pro31insArg</t>
  </si>
  <si>
    <t>chr16:89575009G&gt;A</t>
  </si>
  <si>
    <t>c.183+1G&gt;A</t>
  </si>
  <si>
    <t>chr16:89575040C&gt;A</t>
  </si>
  <si>
    <t>c.183+32C&gt;A</t>
  </si>
  <si>
    <t>c.183+32delCinsCA</t>
  </si>
  <si>
    <t>chr16:89575040C&gt;CA</t>
  </si>
  <si>
    <t>C,CA</t>
  </si>
  <si>
    <t>c.183+32_183+33insA</t>
  </si>
  <si>
    <t>chr16:89576896A&gt;C</t>
  </si>
  <si>
    <t>c.184-2A&gt;C</t>
  </si>
  <si>
    <t>chr16:89576930T&gt;TA</t>
  </si>
  <si>
    <t>T,TA</t>
  </si>
  <si>
    <t>c.216_217insA</t>
  </si>
  <si>
    <t>p.Glu73Argfs*30</t>
  </si>
  <si>
    <t>p.Glu73fs</t>
  </si>
  <si>
    <t>c.216dupT</t>
  </si>
  <si>
    <t>chr16:89576930T&gt;TT</t>
  </si>
  <si>
    <t>T,TT</t>
  </si>
  <si>
    <t>p.Glu73*</t>
  </si>
  <si>
    <t>frameshift_variant&amp;stop_gained</t>
  </si>
  <si>
    <t>chr16:89576931G&gt;GTG</t>
  </si>
  <si>
    <t>G,GTG</t>
  </si>
  <si>
    <t>c.216_217dupTG</t>
  </si>
  <si>
    <t>p.Glu73Valfs*9</t>
  </si>
  <si>
    <t>p.Glu73ValfsTer9</t>
  </si>
  <si>
    <t>chr16:89598368CGGCCCCCCCGGCTGTGGGAAGACGCT&gt;C</t>
  </si>
  <si>
    <t>CGGCCCCCCCGGCTGTGGGAAGACGCT,C</t>
  </si>
  <si>
    <t>c.1046_1071delGCCCCCCCGGCTGTGGGAAGACGCTG</t>
  </si>
  <si>
    <t>p.Gly349Alafs*38</t>
  </si>
  <si>
    <t>p.Gly349fs</t>
  </si>
  <si>
    <t>p.Gly349AlafsTer38</t>
  </si>
  <si>
    <t>chr16:89613064AGGAGAGGCG&gt;AT</t>
  </si>
  <si>
    <t>AGGAGAGGCG,AT</t>
  </si>
  <si>
    <t>c.1450-1_1457delGGAGAGGCGinsT</t>
  </si>
  <si>
    <t>p.Glu484fs</t>
  </si>
  <si>
    <t>frameshift_variant&amp;splice_acceptor_variant&amp;splice_region_variant&amp;intron_variant</t>
  </si>
  <si>
    <t>splice_acceptor_variant&amp;coding_sequence_variant</t>
  </si>
  <si>
    <t>chr16:89613145C&gt;T</t>
  </si>
  <si>
    <t>c.1529C&gt;T</t>
  </si>
  <si>
    <t>p.Ala510Val</t>
  </si>
  <si>
    <t>GCAC,G</t>
  </si>
  <si>
    <t>NP_000537.3</t>
  </si>
  <si>
    <t>p.Val218del</t>
  </si>
  <si>
    <t>p.Val218_Pro219insVal</t>
  </si>
  <si>
    <t>chr17:7578523T&gt;TG</t>
  </si>
  <si>
    <t>c.406dupC</t>
  </si>
  <si>
    <t>p.Gln136Profs*13</t>
  </si>
  <si>
    <t>p.Gln136fs</t>
  </si>
  <si>
    <t>c.407delAinsCA</t>
  </si>
  <si>
    <t>p.Gln136Profs</t>
  </si>
  <si>
    <t>p.Gln136ProfsTer13</t>
  </si>
  <si>
    <t>chr17:17119692A&gt;C</t>
  </si>
  <si>
    <t>c.1300+2T&gt;G</t>
  </si>
  <si>
    <t>chr17:41197588GGACA&gt;G</t>
  </si>
  <si>
    <t>GGACA,G</t>
  </si>
  <si>
    <t>c.*103_*106delTGTC</t>
  </si>
  <si>
    <t>c.*107delCinsTGTCC</t>
  </si>
  <si>
    <t>chr17:41256884C&gt;G</t>
  </si>
  <si>
    <t>c.301+1G&gt;C</t>
  </si>
  <si>
    <t>chr17:42991428C&gt;A</t>
  </si>
  <si>
    <t>c.490G&gt;T</t>
  </si>
  <si>
    <t>NP_002046.1</t>
  </si>
  <si>
    <t>p.Glu164*</t>
  </si>
  <si>
    <t>p.Glu164Ter</t>
  </si>
  <si>
    <t>chr17:62022709G&gt;GTC</t>
  </si>
  <si>
    <t>G,GTC</t>
  </si>
  <si>
    <t>c.3720+9_3720+10dupGA</t>
  </si>
  <si>
    <t>c.3720+10_3720+11insGA</t>
  </si>
  <si>
    <t>c.3720+11delCinsGAC</t>
  </si>
  <si>
    <t>chr17:62022711C&gt;CT</t>
  </si>
  <si>
    <t>c.3720+8_3720+9insA</t>
  </si>
  <si>
    <t>c.3720+9delGinsAG</t>
  </si>
  <si>
    <t>chr17:62023005G&gt;GGC</t>
  </si>
  <si>
    <t>G,GGC</t>
  </si>
  <si>
    <t>c.3442-8_3442-7insGC</t>
  </si>
  <si>
    <t>c.3442-7delCinsGCC</t>
  </si>
  <si>
    <t>chr17:62023006C&gt;A</t>
  </si>
  <si>
    <t>c.3442-8G&gt;T</t>
  </si>
  <si>
    <t>chr17:62034787G&gt;A</t>
  </si>
  <si>
    <t>c.2111C&gt;T</t>
  </si>
  <si>
    <t>NP_000325.4</t>
  </si>
  <si>
    <t>p.Thr704Met</t>
  </si>
  <si>
    <t>chr18:24128261GTCCTCC&gt;G</t>
  </si>
  <si>
    <t>GTCCTCC,G</t>
  </si>
  <si>
    <t>c.234_239delGGAGGA</t>
  </si>
  <si>
    <t>NP_001136202.1</t>
  </si>
  <si>
    <t>p.Glu78_Glu79del</t>
  </si>
  <si>
    <t>c.240delCinsGGAGGAC</t>
  </si>
  <si>
    <t>p.Glu79_Asp80insGluGlu</t>
  </si>
  <si>
    <t>chr19:15291774G&gt;A</t>
  </si>
  <si>
    <t>c.2992C&gt;T</t>
  </si>
  <si>
    <t>NP_000426.2</t>
  </si>
  <si>
    <t>p.Gln998*</t>
  </si>
  <si>
    <t>stop_gained&amp;splice_region_variant</t>
  </si>
  <si>
    <t>p.Gln998Ter</t>
  </si>
  <si>
    <t>chr19:15311794A&gt;G</t>
  </si>
  <si>
    <t>c.-78T&gt;C</t>
  </si>
  <si>
    <t>chr19:39076592G&gt;A</t>
  </si>
  <si>
    <t>c.14818G&gt;A</t>
  </si>
  <si>
    <t>NP_000531.2</t>
  </si>
  <si>
    <t>p.Ala4940Thr</t>
  </si>
  <si>
    <t>NP_003564.2</t>
  </si>
  <si>
    <t>p.Gly1042=</t>
  </si>
  <si>
    <t>p.Val1042fs</t>
  </si>
  <si>
    <t>p.Val1042GlyfsTer547</t>
  </si>
  <si>
    <t>chr21:43897396C&gt;T</t>
  </si>
  <si>
    <t>c.727+5G&gt;A</t>
  </si>
  <si>
    <t>G,GCGACGC</t>
  </si>
  <si>
    <t>c.924_925insCGACGC</t>
  </si>
  <si>
    <t>NP_000259.1</t>
  </si>
  <si>
    <t>c.924delGinsGCGACGC</t>
  </si>
  <si>
    <t>chr22:51135988GGTT&gt;G</t>
  </si>
  <si>
    <t>GGTT,G</t>
  </si>
  <si>
    <t>c.1307_1309delGTT</t>
  </si>
  <si>
    <t>NP_277052.1</t>
  </si>
  <si>
    <t>p.(=)</t>
  </si>
  <si>
    <t>p.Gly436_Ser437delinsAla</t>
  </si>
  <si>
    <t>c.1345delGinsGGTT</t>
  </si>
  <si>
    <t>p.Gly449_Pro450insCys</t>
  </si>
  <si>
    <t>chrHG536_PATCH:10391AC&gt;A</t>
  </si>
  <si>
    <t>AC,A</t>
  </si>
  <si>
    <t>c.616delG</t>
  </si>
  <si>
    <t>NP_005238.1</t>
  </si>
  <si>
    <t>p.Val206Serfs</t>
  </si>
  <si>
    <t>c.617delTinsGT</t>
  </si>
  <si>
    <t>p.Val206Glyfs</t>
  </si>
  <si>
    <t>chrHSCHR6_MHC_MANN_CTG1:3848158T&gt;G</t>
  </si>
  <si>
    <t>c.490G&gt;C</t>
  </si>
  <si>
    <t>NP_068818.4</t>
  </si>
  <si>
    <t>p.Gly164Arg</t>
  </si>
  <si>
    <t>c.490A&gt;C</t>
  </si>
  <si>
    <t>p.Ser164Arg</t>
  </si>
  <si>
    <t>chrHSCHR6_MHC_MANN_CTG1:3851043C&gt;A</t>
  </si>
  <si>
    <t>c.346G&gt;T</t>
  </si>
  <si>
    <t>p.Glu116*</t>
  </si>
  <si>
    <t>p.Glu116Ter</t>
  </si>
  <si>
    <t>chrX:70443101C&gt;T</t>
  </si>
  <si>
    <t>c.-101C&gt;T</t>
  </si>
  <si>
    <t>chrX:107845202GACCACC&gt;G</t>
  </si>
  <si>
    <t>GACCACC,G</t>
  </si>
  <si>
    <t>c.2130_2135delACCACC</t>
  </si>
  <si>
    <t>NP_000486.1</t>
  </si>
  <si>
    <t>p.Pro711_Pro712del</t>
  </si>
  <si>
    <t>c.2133_2135delACC</t>
  </si>
  <si>
    <t>p.Pro712del</t>
  </si>
  <si>
    <t>c.2129delGinsGACCACC</t>
  </si>
  <si>
    <t>p.Pro712_Gly713insProPro</t>
  </si>
  <si>
    <t>chrX:107845202GACCACC&gt;GACC</t>
  </si>
  <si>
    <t>GACCACC,GACC</t>
  </si>
  <si>
    <t>c.2129delGinsGACC</t>
  </si>
  <si>
    <t>p.Pro712_Gly713insPro</t>
  </si>
  <si>
    <t>chrX:153296777G&gt;A</t>
  </si>
  <si>
    <t>c.502C&gt;T</t>
  </si>
  <si>
    <t>NP_004983.1</t>
  </si>
  <si>
    <t>p.Arg168*</t>
  </si>
  <si>
    <t>p.Arg168Ter</t>
  </si>
  <si>
    <t xml:space="preserve">NC_000004.11:g.178354367C&gt;A </t>
  </si>
  <si>
    <t>rs386833437_A</t>
  </si>
  <si>
    <t>NM_000027.3</t>
  </si>
  <si>
    <t>c.807_940del134</t>
  </si>
  <si>
    <t>c.940+1G&gt;T</t>
  </si>
  <si>
    <t>rs777752978_T</t>
  </si>
  <si>
    <t>NM_022464.4</t>
  </si>
  <si>
    <t>c.865_1029del</t>
  </si>
  <si>
    <t>c.1029+1G&gt;A</t>
  </si>
  <si>
    <t>rs387906316_A</t>
  </si>
  <si>
    <t>NM_020919.3</t>
  </si>
  <si>
    <t>c.1472_1481delTTTCCCCCAG</t>
  </si>
  <si>
    <t>p.Val491Glyfs</t>
  </si>
  <si>
    <t>c.1472-1G&gt;T</t>
  </si>
  <si>
    <t>rs796051870_A</t>
  </si>
  <si>
    <t>NM_003900.4</t>
  </si>
  <si>
    <t>c.970_1165del</t>
  </si>
  <si>
    <t>c.1165+1G&gt;A</t>
  </si>
  <si>
    <t>rs730880282_C</t>
  </si>
  <si>
    <t>NM_000163.4</t>
  </si>
  <si>
    <t>c.785_875del</t>
  </si>
  <si>
    <t>c.875G&gt;C</t>
  </si>
  <si>
    <t>p.Arg292Thr</t>
  </si>
  <si>
    <t>rs730880308_C</t>
  </si>
  <si>
    <t>c.876_945del</t>
  </si>
  <si>
    <t>c.876-1G&gt;C</t>
  </si>
  <si>
    <t>rs797044452_T</t>
  </si>
  <si>
    <t>NM_000406.2</t>
  </si>
  <si>
    <t>c.523_742del</t>
  </si>
  <si>
    <t>c.523-1G&gt;A</t>
  </si>
  <si>
    <t>rs863225464_T</t>
  </si>
  <si>
    <t>NM_003035.2</t>
  </si>
  <si>
    <t>c.266_453del</t>
  </si>
  <si>
    <t>c.453+5G&gt;A</t>
  </si>
  <si>
    <t>rs377519272_A</t>
  </si>
  <si>
    <t>NM_000181.3</t>
  </si>
  <si>
    <t>c.1616_1653del38</t>
  </si>
  <si>
    <t>p.Ser539Argfs*8</t>
  </si>
  <si>
    <t>c.1617C&gt;T</t>
  </si>
  <si>
    <t>p.Ser539Ser</t>
  </si>
  <si>
    <t>rs764313717_C</t>
  </si>
  <si>
    <t>NM_005609.2</t>
  </si>
  <si>
    <t>c.425_528del</t>
  </si>
  <si>
    <t>c.425-26A&gt;G</t>
  </si>
  <si>
    <t>rs373864821_T</t>
  </si>
  <si>
    <t>NM_000375.2</t>
  </si>
  <si>
    <t>c.1_63del</t>
  </si>
  <si>
    <t>c.63+1G&gt;A</t>
  </si>
  <si>
    <t>rs786200926_A</t>
  </si>
  <si>
    <t>NM_001360.2</t>
  </si>
  <si>
    <t>c.322_412del</t>
  </si>
  <si>
    <t>c.412+3A&gt;T</t>
  </si>
  <si>
    <t>rs797044467_G</t>
  </si>
  <si>
    <t>NM_003863.3</t>
  </si>
  <si>
    <t>c.4_93del90</t>
  </si>
  <si>
    <t>c.4-1G&gt;C</t>
  </si>
  <si>
    <t>rs756195708_T</t>
  </si>
  <si>
    <t>NM_052845.3</t>
  </si>
  <si>
    <t>c.520_584del65</t>
  </si>
  <si>
    <t>c.584G&gt;A</t>
  </si>
  <si>
    <t>p.Arg195His</t>
  </si>
  <si>
    <t>rs864309510_G</t>
  </si>
  <si>
    <t>c.349_354delATCCAG</t>
  </si>
  <si>
    <t>c.349-1G&gt;C</t>
  </si>
  <si>
    <t>rs864309511_T</t>
  </si>
  <si>
    <t>c.197_290del94</t>
  </si>
  <si>
    <t>c.290G&gt;A</t>
  </si>
  <si>
    <t>p.Gly97Glu</t>
  </si>
  <si>
    <t>rs794728013_G</t>
  </si>
  <si>
    <t>NM_000398.6</t>
  </si>
  <si>
    <t>c.464_547del</t>
  </si>
  <si>
    <t>c.464-2A&gt;C</t>
  </si>
  <si>
    <t>rs786205246_G</t>
  </si>
  <si>
    <t>NM_000140.3</t>
  </si>
  <si>
    <t>c.195_314del</t>
  </si>
  <si>
    <t>c.314+6A&gt;C</t>
  </si>
  <si>
    <t>rs786205247_C</t>
  </si>
  <si>
    <t>c.68_194del</t>
  </si>
  <si>
    <t>c.194+11A&gt;G</t>
  </si>
  <si>
    <t>rs771073292_A</t>
  </si>
  <si>
    <t>NM_000246.3</t>
  </si>
  <si>
    <t>c.3234_3317del84</t>
  </si>
  <si>
    <t>c.3317+1G&gt;A</t>
  </si>
  <si>
    <t>rs797044454_G</t>
  </si>
  <si>
    <t>NM_001257988.1</t>
  </si>
  <si>
    <t>c.418_516del</t>
  </si>
  <si>
    <t>c.516+2T&gt;C</t>
  </si>
  <si>
    <t>rs797044455_G</t>
  </si>
  <si>
    <t>NM_001953.4</t>
  </si>
  <si>
    <t>c.1160_1300del</t>
  </si>
  <si>
    <t>c.1160-1G&gt;C</t>
  </si>
  <si>
    <t>rs767245071_G</t>
  </si>
  <si>
    <t>c.215_417del</t>
  </si>
  <si>
    <t>c.215-1G&gt;C</t>
  </si>
  <si>
    <t>rs797044456_C</t>
  </si>
  <si>
    <t>NM_001848.2</t>
  </si>
  <si>
    <t>c.1003_1056del54</t>
  </si>
  <si>
    <t>c.1056+2T&gt;C</t>
  </si>
  <si>
    <t>rs398123631_A</t>
  </si>
  <si>
    <t>c.1056+1G&gt;A</t>
  </si>
  <si>
    <t>chr4:178354367</t>
  </si>
  <si>
    <t>chr5:138286859</t>
  </si>
  <si>
    <t>chr2:202619395</t>
  </si>
  <si>
    <t>chr5:179260783</t>
  </si>
  <si>
    <t>chr5:42713621</t>
  </si>
  <si>
    <t>chr5:42718153</t>
  </si>
  <si>
    <t>chr4:68610506</t>
  </si>
  <si>
    <t>chr1:47767228</t>
  </si>
  <si>
    <t>chr7:65432754</t>
  </si>
  <si>
    <t>chr11:64525847</t>
  </si>
  <si>
    <t>chr10:127505005</t>
  </si>
  <si>
    <t>chr11:71153306</t>
  </si>
  <si>
    <t>chr9:130699803</t>
  </si>
  <si>
    <t>chr12:109998845</t>
  </si>
  <si>
    <t>chr12:109999658</t>
  </si>
  <si>
    <t>chr12:110006575</t>
  </si>
  <si>
    <t>chr22:43023696</t>
  </si>
  <si>
    <t>chr18:55240472</t>
  </si>
  <si>
    <t>chr18:55247294</t>
  </si>
  <si>
    <t>chr16:11016348</t>
  </si>
  <si>
    <t>chr22:50966939</t>
  </si>
  <si>
    <t>chr22:50964571</t>
  </si>
  <si>
    <t>chr22:50967768</t>
  </si>
  <si>
    <t>chr21:47410742</t>
  </si>
  <si>
    <t>chr21:47410741</t>
  </si>
  <si>
    <t>clinvar_c_hgvs</t>
  </si>
  <si>
    <t>clinvar_p_hgvs</t>
  </si>
  <si>
    <t>g.hgvs</t>
  </si>
  <si>
    <t>NC_000005.9:g.138286859C&gt;T</t>
  </si>
  <si>
    <t>NC_000002.11:g.202619395C&gt;A</t>
  </si>
  <si>
    <t>NC_000005.9:g.179260783G&gt;A</t>
  </si>
  <si>
    <t>NC_000005.9:g.42713621G&gt;C</t>
  </si>
  <si>
    <t>NC_000005.9:g.42718153G&gt;C</t>
  </si>
  <si>
    <t>NC_000004.11:g.68610506C&gt;T</t>
  </si>
  <si>
    <t>NC_000001.10:g.47767228C&gt;T</t>
  </si>
  <si>
    <t xml:space="preserve">NC_000007.13:g.65432754G&gt;A </t>
  </si>
  <si>
    <t>NC_000011.9:g.64525847T&gt;C</t>
  </si>
  <si>
    <t>NC_000010.10:g.127505005C&gt;T</t>
  </si>
  <si>
    <t>NC_000011.9:g.71153306T&gt;A</t>
  </si>
  <si>
    <t>NC_000009.11:g.130699803C&gt;G</t>
  </si>
  <si>
    <t>NC_000012.11:g.109998845C&gt;T</t>
  </si>
  <si>
    <t xml:space="preserve">NC_000012.11:g.109999658C&gt;G </t>
  </si>
  <si>
    <t>NC_000012.11:g.110006575C&gt;T</t>
  </si>
  <si>
    <t>NC_000022.10:g.43023696T&gt;G</t>
  </si>
  <si>
    <t xml:space="preserve">NC_000018.9:g.55240472T&gt;G </t>
  </si>
  <si>
    <t>NC_000018.9:g.55247294T&gt;C</t>
  </si>
  <si>
    <t>NC_000016.9:g.11016348G&gt;A</t>
  </si>
  <si>
    <t>NC_000022.10:g.50966939A&gt;G</t>
  </si>
  <si>
    <t>NC_000022.10:g.50964571C&gt;G</t>
  </si>
  <si>
    <t>NC_000022.10:g.50967768C&gt;G</t>
  </si>
  <si>
    <t>NC_000021.8:g.47410741G&gt;A</t>
  </si>
  <si>
    <t xml:space="preserve">NC_000021.8:g.47410742T&gt;C </t>
  </si>
  <si>
    <t xml:space="preserve">Total no. insertions and/or deletions </t>
  </si>
  <si>
    <t xml:space="preserve">Total no. insertions and/or deletions normalized            </t>
  </si>
  <si>
    <t>% of total  insertions and/or deletions normalized</t>
  </si>
  <si>
    <t>vr_phgvs_check</t>
  </si>
  <si>
    <t>vr_effect_check</t>
  </si>
  <si>
    <t>vep_effect_check</t>
  </si>
  <si>
    <t>phased_in_vcf?</t>
  </si>
  <si>
    <t xml:space="preserve">* </t>
  </si>
  <si>
    <t>coding syntax for all three tools</t>
  </si>
  <si>
    <t>c.711_734delinsCCCC (variations of the same descriptor)</t>
  </si>
  <si>
    <t>Variants Normalized by Dataset</t>
  </si>
  <si>
    <t>Ground Truth Set Contents by Features</t>
  </si>
  <si>
    <t>Ground Truth Set Comparison Results</t>
  </si>
  <si>
    <t>Example Nomenclature Discrepancies from the ClinVar Dataset</t>
  </si>
  <si>
    <t>Example Nomenclature Discrepancies from the COSMIC Dataset</t>
  </si>
  <si>
    <t>ID</t>
  </si>
  <si>
    <t>Chr</t>
  </si>
  <si>
    <t>Genomic_Position</t>
  </si>
  <si>
    <t>Ref</t>
  </si>
  <si>
    <t>Alt</t>
  </si>
  <si>
    <t>NM</t>
  </si>
  <si>
    <t>NC</t>
  </si>
  <si>
    <t>NP</t>
  </si>
  <si>
    <t>Effect_Impact</t>
  </si>
  <si>
    <t>Function_class</t>
  </si>
  <si>
    <t>Source</t>
  </si>
  <si>
    <t>Variant_type</t>
  </si>
  <si>
    <t>Gene</t>
  </si>
  <si>
    <t>NM_015102.3:c.2818-2T&gt;A</t>
  </si>
  <si>
    <t>NC_000001.10:g.5935162A&gt;T</t>
  </si>
  <si>
    <t>dbSNP</t>
  </si>
  <si>
    <t>+</t>
  </si>
  <si>
    <t>NM_014874.3:c.1676C&gt;T</t>
  </si>
  <si>
    <t>NC_000001.10:g.12065948C&gt;T</t>
  </si>
  <si>
    <t>NP_055689.1:p.Pro559Leu</t>
  </si>
  <si>
    <t>MISSENSE</t>
  </si>
  <si>
    <t>Synthetic</t>
  </si>
  <si>
    <t>CMT2A|CMT2A2|CPRP1|HSG|MARF</t>
  </si>
  <si>
    <t>NM_000329.2:c.106_114delCTCTGGCTC</t>
  </si>
  <si>
    <t>NC_000001.10:g.68912524_68912532delGAGCCAGAG</t>
  </si>
  <si>
    <t>NP_000320.1:p.Leu36_Leu38del</t>
  </si>
  <si>
    <t>GCCAGAG</t>
  </si>
  <si>
    <t>NM_000329.2:c.109_114delTGGCTC</t>
  </si>
  <si>
    <t>NC_000001.10:g.68912527_68912532delCCAGAG</t>
  </si>
  <si>
    <t>NP_000320:p.Trp37_Leu38del</t>
  </si>
  <si>
    <t>NULL</t>
  </si>
  <si>
    <t>COL4A5</t>
  </si>
  <si>
    <t>NM_001408.2:c.*919G&gt;T</t>
  </si>
  <si>
    <t>NC_000001.10:g.109817590G&gt;T</t>
  </si>
  <si>
    <t>CELSR2</t>
  </si>
  <si>
    <t>GAAGT</t>
  </si>
  <si>
    <t>NM_006468.6:c.1070+35_1070+38delACTT</t>
  </si>
  <si>
    <t>NC_000001.10:g.145597476_145597479delAAGT</t>
  </si>
  <si>
    <t>POLR3C</t>
  </si>
  <si>
    <t>NM_020699.2:c.562_563delCA</t>
  </si>
  <si>
    <t>NC_000001.10:g.153791301_153791302delTG</t>
  </si>
  <si>
    <t>NP_065750.1:p.Gln188Glufs*36</t>
  </si>
  <si>
    <t>GATAD2B</t>
  </si>
  <si>
    <t>NM_005572.3:c.711_734delinsCCCC</t>
  </si>
  <si>
    <t>NC_000001.10:g.156104667_156104690delinsCCCC</t>
  </si>
  <si>
    <t>NP_005563.1:p.Glu238Profs*9</t>
  </si>
  <si>
    <t>LMNA -preferred</t>
  </si>
  <si>
    <t>NM_170707.3:c.1961dupG</t>
  </si>
  <si>
    <t>NC_000001.10:g.156108541dup</t>
  </si>
  <si>
    <t>NP_733821.1:p.Thr655Asnfs*49</t>
  </si>
  <si>
    <t>LMNA - also LMNA</t>
  </si>
  <si>
    <t>NM_000530.6:c.1A&gt;T</t>
  </si>
  <si>
    <t>NC_000001.10:g.161279695T&gt;A</t>
  </si>
  <si>
    <t>NP_000521.2:p.Met1?</t>
  </si>
  <si>
    <t>MPZ</t>
  </si>
  <si>
    <t>PTV011</t>
  </si>
  <si>
    <t>.</t>
  </si>
  <si>
    <t>NM_000139.4:c.1601G&gt;A</t>
  </si>
  <si>
    <t>NC_000001.10:g.169519049T=</t>
  </si>
  <si>
    <t>NP_000121.2:p.Arg534Gln</t>
  </si>
  <si>
    <t>MS4A2</t>
  </si>
  <si>
    <t>NM_003240.3:c.774C&gt;T</t>
  </si>
  <si>
    <t>NC_000001.10:g.226125468G&gt;A</t>
  </si>
  <si>
    <t>NP_003231.2:p.Thr258=</t>
  </si>
  <si>
    <t>LEFTY2</t>
  </si>
  <si>
    <t>NM_001135659.1:c.4374A&gt;G</t>
  </si>
  <si>
    <t>NC_000002.11:g.50149352T&gt;C</t>
  </si>
  <si>
    <t>NP_001129131.1:p.Pro1458=</t>
  </si>
  <si>
    <t>SILENT</t>
  </si>
  <si>
    <t>NRXN1</t>
  </si>
  <si>
    <t>NM_001135659.1:c.1405C&gt;T</t>
  </si>
  <si>
    <t>NC_000002.11:g.50847195G&gt;A</t>
  </si>
  <si>
    <t>NP_001129131.1:p.Pro469Ser</t>
  </si>
  <si>
    <t>NM_003494.3:c.3624C&gt;G</t>
  </si>
  <si>
    <t>NC_000002.11:g.71825797C&gt;G</t>
  </si>
  <si>
    <t>NP_003485.1:p.Ile1208Met</t>
  </si>
  <si>
    <t>Leiden</t>
  </si>
  <si>
    <t>DYSF</t>
  </si>
  <si>
    <t>NM_021007.2:c.1718G&gt;C</t>
  </si>
  <si>
    <t>NC_000002.11:g.166179712G&gt;C</t>
  </si>
  <si>
    <t>NP_066287.2:p.Ser573Thr</t>
  </si>
  <si>
    <t>SCN2A</t>
  </si>
  <si>
    <t>NM_021007.2:c.2026A&gt;G</t>
  </si>
  <si>
    <t>NC_000002.11:g.166183371A&gt;C</t>
  </si>
  <si>
    <t>NP_066287.2:p.Thr676Ala</t>
  </si>
  <si>
    <t>GTCCAGGTCCT</t>
  </si>
  <si>
    <t>GAC</t>
  </si>
  <si>
    <t>NM_001165963.1:c.233_242delinsGT</t>
  </si>
  <si>
    <t xml:space="preserve">NC_000002.11:g.166929890_166929899delinsAC </t>
  </si>
  <si>
    <t xml:space="preserve">NP_001159435.1:p.Glu78Glyfs*7 </t>
  </si>
  <si>
    <t>SCN1A</t>
  </si>
  <si>
    <t>CCAGGTCCT</t>
  </si>
  <si>
    <t>NM_001165963.1:c.233_240delAGGACCTG</t>
  </si>
  <si>
    <t>NC_000002.11:g.166929892_166929899delCAGGTCCT</t>
  </si>
  <si>
    <t>NP_001159435.1:p.Glu78Glyfs*7</t>
  </si>
  <si>
    <t>NM_133378.4:c.99270C&gt;A</t>
  </si>
  <si>
    <t>NC_000002.11:g.179393504G&gt;T</t>
  </si>
  <si>
    <t>NP_596869.4:p.Ser33090Arg</t>
  </si>
  <si>
    <t>TTN</t>
  </si>
  <si>
    <t>TGCAGCTGCTGCAGCTGCAGCTGCA</t>
  </si>
  <si>
    <t>NC_000002.11:g.185803445_185803468delGCAGCTGCTGCAGCTGCAGCTGCA</t>
  </si>
  <si>
    <t>ZNF804A</t>
  </si>
  <si>
    <t>NM_002491.2:c.208G&gt;T</t>
  </si>
  <si>
    <t>NC_000002.11:g.201950249G&gt;T</t>
  </si>
  <si>
    <t>NP_002482.1:p.Gly70*</t>
  </si>
  <si>
    <t>NONSENSE</t>
  </si>
  <si>
    <t>NDUFB3</t>
  </si>
  <si>
    <t>NM_004369.3:c.6282+1G&gt;T</t>
  </si>
  <si>
    <t>NC_000002.11:g.238268730C&gt;A</t>
  </si>
  <si>
    <t>COL6A3</t>
  </si>
  <si>
    <t>NM_006030.2:c.3402A&gt;C</t>
  </si>
  <si>
    <t>NC_000003.11:g.50402127T&gt;G</t>
  </si>
  <si>
    <t>NP_006021.2:p.Gln1134His</t>
  </si>
  <si>
    <t>CACNA2D2</t>
  </si>
  <si>
    <t>NM_006030.2:c.2995C&gt;T</t>
  </si>
  <si>
    <t>NC_000003.11:g.50402890G&gt;A</t>
  </si>
  <si>
    <t>NP_006021.2:p.Pro999Ser</t>
  </si>
  <si>
    <t>AG</t>
  </si>
  <si>
    <t>NM_007159.2:c.1135+565delG</t>
  </si>
  <si>
    <t>NC_000003.11:g.57851008delG</t>
  </si>
  <si>
    <t>SLMAP</t>
  </si>
  <si>
    <t>NM_000388.3:c.3031C=</t>
  </si>
  <si>
    <t>NC_000003.11:g.122003832G&gt;C</t>
  </si>
  <si>
    <t>NP_000379.2:p.Gln1011=</t>
  </si>
  <si>
    <t>CASR</t>
  </si>
  <si>
    <t>CAGG</t>
  </si>
  <si>
    <t>NM_033632.3:c.45_46insCCT</t>
  </si>
  <si>
    <t>NC_000004.11:g.153332910_153332911insAGG</t>
  </si>
  <si>
    <t>NP_361014.1:p.Thr15_Gly16insPro</t>
  </si>
  <si>
    <t>FBXW7</t>
  </si>
  <si>
    <t>NM_198253.2:c.-79C&gt;T</t>
  </si>
  <si>
    <t>NC_000005.9:g.1295183G&gt;A</t>
  </si>
  <si>
    <t xml:space="preserve">TERT </t>
  </si>
  <si>
    <t>TTTC</t>
  </si>
  <si>
    <t>NM_003664.4:c.2409_2411delGAA</t>
  </si>
  <si>
    <t>NC_000005.9:g.77396836_77396838del</t>
  </si>
  <si>
    <t>NP_003655.3:p.Lys804del</t>
  </si>
  <si>
    <t>AP3B1</t>
  </si>
  <si>
    <t>HSD17B4</t>
  </si>
  <si>
    <t>CG</t>
  </si>
  <si>
    <t>NM_003060.3:c.-75delG</t>
  </si>
  <si>
    <t>NC_000005.9:131705590delG</t>
  </si>
  <si>
    <t>NM_024577.3:c.2813A&gt;G</t>
  </si>
  <si>
    <t>NC_000005.9:g.148406482T&gt;C</t>
  </si>
  <si>
    <t>NP_078853.2:p.His938Arg</t>
  </si>
  <si>
    <t>SH3TC2</t>
  </si>
  <si>
    <t>TCAG</t>
  </si>
  <si>
    <t>NM_014845.5:c.123_124insCAG</t>
  </si>
  <si>
    <t>NC_000006.11:g.110036337_110036338insCAG</t>
  </si>
  <si>
    <t>NP_055660.1:p.Ile41_Asp42insGln</t>
  </si>
  <si>
    <t>FIG4</t>
  </si>
  <si>
    <t>TGAT</t>
  </si>
  <si>
    <t>NM_014845.5:c.124_126delGAT</t>
  </si>
  <si>
    <t>NC_000006.11:g.110036338_110036340delGAT</t>
  </si>
  <si>
    <t>NP_055660.1:p.Asp42del</t>
  </si>
  <si>
    <t>NM_033071.3:c.13805G&gt;T</t>
  </si>
  <si>
    <t>NC_000006.11:g.152651802C&gt;A</t>
  </si>
  <si>
    <t>NP_149062.1:p.Arg4602Leu</t>
  </si>
  <si>
    <t>SYNE1</t>
  </si>
  <si>
    <t>NM_033071.3:c.5950G&gt;C</t>
  </si>
  <si>
    <t>NC_000006.11:g.152737643C&gt;G</t>
  </si>
  <si>
    <t>NP_149062.1:p.Ala1984Pro</t>
  </si>
  <si>
    <t>NM_000535.5:c.1621G=</t>
  </si>
  <si>
    <t>NC_000007.13:g.6026775T&gt;C</t>
  </si>
  <si>
    <t>NP_000526.1:p.Glu541=</t>
  </si>
  <si>
    <t>PMS2</t>
  </si>
  <si>
    <t>NM_005228.3:c.2236_2250delGAATTAAGAGAAGCA</t>
  </si>
  <si>
    <t>NC_000007.13:g.55242466_55242480delGAATTAAGAGAAGCA</t>
  </si>
  <si>
    <t>NP_005219.2:p.Glu746_Ala750del</t>
  </si>
  <si>
    <t>EGFR</t>
  </si>
  <si>
    <t>CTCCAGGAAGCCT</t>
  </si>
  <si>
    <t>NM_005228.3:c.2284-5_2290dupTCCAGGAAGCCT</t>
  </si>
  <si>
    <t>NC_000007.13:g.55248981_55248992dupTCCAGGAAGCCT</t>
  </si>
  <si>
    <t>NP_005219.2:p.Ala763_Tyr764insPheGlnGluAla</t>
  </si>
  <si>
    <t>NM_001540.3:c.82C&gt;A</t>
  </si>
  <si>
    <t>NC_000007.13:g.75932111C&gt;A</t>
  </si>
  <si>
    <t>NP_001531.1:p.Leu28Ile</t>
  </si>
  <si>
    <t>HSPB1</t>
  </si>
  <si>
    <t>AAAC</t>
  </si>
  <si>
    <t>NM_005751.4:c.4004_4006dupAAC</t>
  </si>
  <si>
    <t xml:space="preserve">NC_000007.13:g.91652179_91652181dup </t>
  </si>
  <si>
    <t>NP_005742.4:p.Lys1335_Leu1336insGln</t>
  </si>
  <si>
    <t>AKAP9</t>
  </si>
  <si>
    <t>ATCT</t>
  </si>
  <si>
    <t>NM_000492.3:c.1521_1523delCTT</t>
  </si>
  <si>
    <t>NC_000007.13:g.117199646_117199648delCTT</t>
  </si>
  <si>
    <t>NP_000483.3:p.Phe508del</t>
  </si>
  <si>
    <t>CFTR</t>
  </si>
  <si>
    <t>AC</t>
  </si>
  <si>
    <t xml:space="preserve">NM_004333.4:c.1798_1799delinsAG </t>
  </si>
  <si>
    <t>NC_000007.13:g.140453136_140453137delinsCT</t>
  </si>
  <si>
    <t>NP_004324.2:p.Val600Arg</t>
  </si>
  <si>
    <t>My Cancer Genome</t>
  </si>
  <si>
    <t>BRAF</t>
  </si>
  <si>
    <t>NM_004333.4:c.1798_1799delinsAG</t>
  </si>
  <si>
    <t>NM_000083.2:c.180+3A&gt;T</t>
  </si>
  <si>
    <t>NC_000007.13:g.143013488A&gt;T</t>
  </si>
  <si>
    <t>CLCN1</t>
  </si>
  <si>
    <t>NM_000083.2:c.689G&gt;A</t>
  </si>
  <si>
    <t>NC_000007.13:g.143018934G&gt;A</t>
  </si>
  <si>
    <t>NP_000074.2:p.Gly230Glu</t>
  </si>
  <si>
    <t>NM_000083.2:c.2680C&gt;T</t>
  </si>
  <si>
    <t>NC_000007.13:g.143048771C&gt;T</t>
  </si>
  <si>
    <t>NP_000074.2:p.Arg894*</t>
  </si>
  <si>
    <t>NM_014629.2:c.2399C&gt;T</t>
  </si>
  <si>
    <t>NC_000008.10:g.1871951C&gt;T</t>
  </si>
  <si>
    <t>NP_055444.2:p.Pro800Leu</t>
  </si>
  <si>
    <t>ARHGEF10</t>
  </si>
  <si>
    <t>MPDZ</t>
  </si>
  <si>
    <t>NM_000077.4:c.151-1G&gt;T</t>
  </si>
  <si>
    <t>NC_000009.11:g.21971208C&gt;A</t>
  </si>
  <si>
    <t>NM_003289.3:c.773-3dupC</t>
  </si>
  <si>
    <t>NC_000009.11:g.35683240_35683241insG</t>
  </si>
  <si>
    <t>TPM2</t>
  </si>
  <si>
    <t>NM_000368.4:c.733C&gt;T</t>
  </si>
  <si>
    <t>NC_000009.11:g.135796754G&gt;A</t>
  </si>
  <si>
    <t>NP_000359.1:p.Arg245*</t>
  </si>
  <si>
    <t>TSC1</t>
  </si>
  <si>
    <t>CGCA</t>
  </si>
  <si>
    <t>NM_001126049.1:c.-794_-792delTGC</t>
  </si>
  <si>
    <t>NC_000010.10:g.89623039_89623041delGCA</t>
  </si>
  <si>
    <t>KLLN</t>
  </si>
  <si>
    <t>NM_032667.6:c.1184G&gt;T</t>
  </si>
  <si>
    <t>NC_000011.9:g.62457852C&gt;A</t>
  </si>
  <si>
    <t>NP_116056.3:p.Cys395Phe</t>
  </si>
  <si>
    <t>BSCL2</t>
  </si>
  <si>
    <t>AT</t>
  </si>
  <si>
    <t>NM_000051.3:c.5761_5762insT</t>
  </si>
  <si>
    <t>NC_000011.9:g.108178711_108178712insT</t>
  </si>
  <si>
    <t>NP_000042.3:p.Arg1921Metfs*</t>
  </si>
  <si>
    <t>ATM</t>
  </si>
  <si>
    <t>PTV061</t>
  </si>
  <si>
    <t>NM_021625.4:c.1701C&gt;G</t>
  </si>
  <si>
    <t>NC_000012.11:g.110230580G&gt;C</t>
  </si>
  <si>
    <t>NP_067638.3:p.Tyr567*</t>
  </si>
  <si>
    <t>TRPV4</t>
  </si>
  <si>
    <t>NM_005691.2:c.2199-1302delG</t>
  </si>
  <si>
    <t>NC_000012.11:g.22018713delC</t>
  </si>
  <si>
    <t>ABCC9</t>
  </si>
  <si>
    <t>NM_000424.3:c.556-2A&gt;G</t>
  </si>
  <si>
    <t>NC_000012.11:g.52912946T&gt;C</t>
  </si>
  <si>
    <t>DMD</t>
  </si>
  <si>
    <t>NM_000277.1:c.-215A&gt;G</t>
  </si>
  <si>
    <t>NC_000012.11:g.103311124T&gt;C</t>
  </si>
  <si>
    <t>NM_001082538.2:c.342-1G&gt;A</t>
  </si>
  <si>
    <t>NC_000012.11:g.111064166G&gt;A</t>
  </si>
  <si>
    <t>JBTS13|TECT1</t>
  </si>
  <si>
    <t>NM_152269.4:c.210delA</t>
  </si>
  <si>
    <t>NC_000012.11:g.123738431delA</t>
  </si>
  <si>
    <t>NP_689482.1:p.Gly72Alafs*13</t>
  </si>
  <si>
    <t>C12orf65</t>
  </si>
  <si>
    <t>NM_194318.3:c.71-5delT</t>
  </si>
  <si>
    <t>NC_000013.10:g.31789183delT</t>
  </si>
  <si>
    <t>Emory</t>
  </si>
  <si>
    <t>B3GALTL</t>
  </si>
  <si>
    <t>GA</t>
  </si>
  <si>
    <t>HIF1A</t>
  </si>
  <si>
    <t>NC_000014.8:g.63174827C&gt;A</t>
  </si>
  <si>
    <t>NP_647479.2:p.Gly789Val</t>
  </si>
  <si>
    <t>KCNH5</t>
  </si>
  <si>
    <t>PTV071</t>
  </si>
  <si>
    <t>NM_000070.2:c.550delA</t>
  </si>
  <si>
    <t>NC_000015.9:g.42680002delA</t>
  </si>
  <si>
    <t>NP_000061.1:p.Thr184Argfs*36</t>
  </si>
  <si>
    <t>CAPN3</t>
  </si>
  <si>
    <t>CAA</t>
  </si>
  <si>
    <t>NM_000070.2:c.550dupA</t>
  </si>
  <si>
    <t>NC_000015.9:g.42680002dupA</t>
  </si>
  <si>
    <t>NP_000061.1:p.Thr184Asnfs*16</t>
  </si>
  <si>
    <t>TTCA</t>
  </si>
  <si>
    <t>NM_000070.2:c.2361_2362insTCA</t>
  </si>
  <si>
    <t>NC_000015.9:g.42703179_42703180insTCA</t>
  </si>
  <si>
    <t>NP_000061.1:p.Val787_Arg788insSer</t>
  </si>
  <si>
    <t>TAG</t>
  </si>
  <si>
    <t>TTCATCT</t>
  </si>
  <si>
    <t>NM_000070.2:c.2362_2363delinsTCATCT</t>
  </si>
  <si>
    <t>NC_000015.9:g.42703180_42703181delinsTCATCT</t>
  </si>
  <si>
    <t>NP_000061.1:p.Arg788Serfs*14</t>
  </si>
  <si>
    <t>NM_000138.4:c.2927G&gt;A</t>
  </si>
  <si>
    <t>NC_000015.9:g.48782203C&gt;T</t>
  </si>
  <si>
    <t>NP_000129.3:p.Arg976His</t>
  </si>
  <si>
    <t>FBN1</t>
  </si>
  <si>
    <t>NM_014249.3:c.951C=</t>
  </si>
  <si>
    <t>NC_000015.9:g.72105933delC</t>
  </si>
  <si>
    <t>NP_055064.1:p.Asp316=</t>
  </si>
  <si>
    <t>NR2E3</t>
  </si>
  <si>
    <t>NM_002693.2:c.752C&gt;T</t>
  </si>
  <si>
    <t>NC_000015.9:g.89873415G&gt;A</t>
  </si>
  <si>
    <t>NP_002684.1:p.Thr251Ile</t>
  </si>
  <si>
    <t>POLG</t>
  </si>
  <si>
    <t>NM_000548.3:c.277C&gt;T</t>
  </si>
  <si>
    <t>NC_000016.9:g.2103394C&gt;T</t>
  </si>
  <si>
    <t>NP_000539.2:p.Arg93Trp</t>
  </si>
  <si>
    <t>TSC2</t>
  </si>
  <si>
    <t>NM_004380.2:c.5748G&gt;C</t>
  </si>
  <si>
    <t>NC_000016.9:g.3779300C&gt;G</t>
  </si>
  <si>
    <t>NP_004371.2:p.Met1916Ile</t>
  </si>
  <si>
    <t>CREBBP</t>
  </si>
  <si>
    <t>NM_019109.4:c.826C&gt;G</t>
  </si>
  <si>
    <t>NC_000016.9:g.5128843C&gt;G</t>
  </si>
  <si>
    <t>NP_061982.3:p.Arg276Gly</t>
  </si>
  <si>
    <t>ALG1</t>
  </si>
  <si>
    <t>NM_024306.4:c.95G&gt;A</t>
  </si>
  <si>
    <t>NC_000016.9:g.74808559C&gt;T</t>
  </si>
  <si>
    <t>NP_077282.3:p.Arg32His</t>
  </si>
  <si>
    <t>FA2H</t>
  </si>
  <si>
    <t>NM_003119.2:c.-22C&gt;A</t>
  </si>
  <si>
    <t>NC_000016.9:g.89574804C&gt;A</t>
  </si>
  <si>
    <t>SPG7</t>
  </si>
  <si>
    <t>NM_003119.2:c.1A&gt;C</t>
  </si>
  <si>
    <t>NC_000016.9:g.89574826A&gt;C</t>
  </si>
  <si>
    <t>NP_003110.1:p.Met1?</t>
  </si>
  <si>
    <t>GT</t>
  </si>
  <si>
    <t>NM_003119.2:c.90dupT</t>
  </si>
  <si>
    <t>NC_000016.9:g.89574915dupT</t>
  </si>
  <si>
    <t>NP_003110.1:p.Pro31Serfs*43</t>
  </si>
  <si>
    <t>CGTC</t>
  </si>
  <si>
    <t>NM_003119.2:c.89_91dupGTC</t>
  </si>
  <si>
    <t>NC_000016.9:g.89574914_89574916dupGTC</t>
  </si>
  <si>
    <t>NP_003110.1:p.Ser30_Pro31insArg</t>
  </si>
  <si>
    <t>NM_003119.2:c.183+1G&gt;A</t>
  </si>
  <si>
    <t>NC_000016.9:g.89575009G&gt;A</t>
  </si>
  <si>
    <t>PTV086</t>
  </si>
  <si>
    <t>NM_003119.2:c.183+32C&gt;A</t>
  </si>
  <si>
    <t>NC_000016.9:g.89575040C&gt;A</t>
  </si>
  <si>
    <t>NM_003119.2:c.183+32_183+33insA</t>
  </si>
  <si>
    <t>NC_000016.9:g.89575040_89575041insA</t>
  </si>
  <si>
    <t>NM_003119.2:c.184-2A&gt;C</t>
  </si>
  <si>
    <t>NC_000016.9:g.89576896A&gt;C</t>
  </si>
  <si>
    <t>PTV088</t>
  </si>
  <si>
    <t>TA</t>
  </si>
  <si>
    <t>NM_003119.2:c.216_217insA</t>
  </si>
  <si>
    <t>NC_000016.9:g.89576930T&gt;TA</t>
  </si>
  <si>
    <t>NP_003110.1:p.Glu73Argfs*30</t>
  </si>
  <si>
    <t>TT</t>
  </si>
  <si>
    <t>NM_003119.2:c.216dupT</t>
  </si>
  <si>
    <t>NC_000016.9:g.89576930dupT</t>
  </si>
  <si>
    <t>NP_003110.1:p.Glu73*</t>
  </si>
  <si>
    <t>GTG</t>
  </si>
  <si>
    <t>NM_003119.2:c.216_217dupTG</t>
  </si>
  <si>
    <t>NC_000016.9:g.89576930dupTG</t>
  </si>
  <si>
    <t>NP_003110.1:p.Glu73Valfs*9</t>
  </si>
  <si>
    <t>CGGCCCCCCCGGCTGTGGGAAGACGCT</t>
  </si>
  <si>
    <t>NM_003119.2:c.1046_1071delGCCCCCCCGGCTGTGGGAAGACGCTG</t>
  </si>
  <si>
    <t>NC_000016.9:g.89598369_89598394delGGCCCCCCCGGCTGTGGGAAGACGCT</t>
  </si>
  <si>
    <t>NP_003110.1:p.Gly349Alafs*38</t>
  </si>
  <si>
    <t>AGGAGAGGCG</t>
  </si>
  <si>
    <t>NM_003119.2:c.1454_1462delinsT</t>
  </si>
  <si>
    <t>NC_000016.9:g.89613070_89613078delinsT</t>
  </si>
  <si>
    <t>NP_003110.1:p.Arg485Ilefs*3</t>
  </si>
  <si>
    <t>NM_003119.2:c.1529C&gt;T</t>
  </si>
  <si>
    <t>NC_000016.9:g.89613145C&gt;T</t>
  </si>
  <si>
    <t>NP_003110.1:p.Ala510Val</t>
  </si>
  <si>
    <t>NM_000546.5:c.652_654delGTG</t>
  </si>
  <si>
    <t>NC_000017.10:g.7578195_7578197delCAC</t>
  </si>
  <si>
    <t>NP_000537.3:p.Val218del</t>
  </si>
  <si>
    <t>NM_000546.5:c.406dupC</t>
  </si>
  <si>
    <t>NC_000017.10:g.7578524dupG</t>
  </si>
  <si>
    <t>NP_000537.3:p.Gln136Profs*13</t>
  </si>
  <si>
    <t>TP53</t>
  </si>
  <si>
    <t>NM_144997.5:c.1300+2T&gt;G</t>
  </si>
  <si>
    <t>NC_000017.10:g.17119692A&gt;C</t>
  </si>
  <si>
    <t>FLCN</t>
  </si>
  <si>
    <t>GGACA</t>
  </si>
  <si>
    <t>NM_007294.3:c.*103_*106delTGTC</t>
  </si>
  <si>
    <t>NC_000017.10:g.41197592_41197589delGACA</t>
  </si>
  <si>
    <t>BRCA1</t>
  </si>
  <si>
    <t>NM_007294.3:c.301+1G&gt;C</t>
  </si>
  <si>
    <t>NC_000017.10:g.41256884C&gt;G</t>
  </si>
  <si>
    <t>NM_002055.4:c.490G&gt;T</t>
  </si>
  <si>
    <t>NC_000017.10:g.42991428C&gt;A</t>
  </si>
  <si>
    <t>NP_002046.1:p.Glu164*</t>
  </si>
  <si>
    <t>GFAP</t>
  </si>
  <si>
    <t>NM_000023.2:c.*11A&gt;T</t>
  </si>
  <si>
    <t>NC_000017.10:g.48252809A&gt;T</t>
  </si>
  <si>
    <t>SGCA</t>
  </si>
  <si>
    <t>GTC</t>
  </si>
  <si>
    <t>NM_000334.4:c.3720+9_3720+10dupGA</t>
  </si>
  <si>
    <t>NC_000017.10:g.62022710_62022711dupGT</t>
  </si>
  <si>
    <t>SCN4A</t>
  </si>
  <si>
    <t>NM_000334.4:c.3720+8_3720+9insA</t>
  </si>
  <si>
    <t>NC_000017.10:g.62022711_62022712insT</t>
  </si>
  <si>
    <t>GGC</t>
  </si>
  <si>
    <t>NM_000334.4:c.3442-8_3442-7insGC</t>
  </si>
  <si>
    <t>NC_000017.10:g.62023005_62023006insGC</t>
  </si>
  <si>
    <t>NM_000334.4:c.3442-8G&gt;T</t>
  </si>
  <si>
    <t>NC_000017.10:g.62023006C&gt;A</t>
  </si>
  <si>
    <t>NM_000334.4:c.2111C&gt;T</t>
  </si>
  <si>
    <t>NC_000017.10:g. 62034787G&gt;A</t>
  </si>
  <si>
    <t>NP_000325.4:p.Thr704Met</t>
  </si>
  <si>
    <t>GTCCTCC</t>
  </si>
  <si>
    <t>NM_001142730.2:c.234_239delGGAGGA</t>
  </si>
  <si>
    <t>NC_000018.9:g.24128262_24128267delTCCTCC</t>
  </si>
  <si>
    <t>NP_001136202.1:p.Glu78_Glu79del</t>
  </si>
  <si>
    <t>KCTD1</t>
  </si>
  <si>
    <t>NM_000435.2:c.2992C&gt;T</t>
  </si>
  <si>
    <t>NC_000019.9:g.15291774G&gt;A</t>
  </si>
  <si>
    <t>NP_000426.2:p.Gln998*</t>
  </si>
  <si>
    <t>NOTCH3</t>
  </si>
  <si>
    <t>NM_000435.2:c.-78T&gt;C</t>
  </si>
  <si>
    <t>NC_000019.9:g.15311794A&gt;G</t>
  </si>
  <si>
    <t>NM_000540.2:c.14818G&gt;A</t>
  </si>
  <si>
    <t>NC_000019.9:g.39076592G&gt;A</t>
  </si>
  <si>
    <t>NP_000531.2:p.Ala4940Thr</t>
  </si>
  <si>
    <t>RYR1</t>
  </si>
  <si>
    <t>NM_003573.2:c.3125G=</t>
  </si>
  <si>
    <t>NC_000019.9:g.41123095dupG</t>
  </si>
  <si>
    <t>NP_003564.2:p.Gly1042=</t>
  </si>
  <si>
    <t>LTBP4</t>
  </si>
  <si>
    <t>NM_080860.2:c.727+5G&gt;A</t>
  </si>
  <si>
    <t>NC_000021.8:g.43897396C&gt;T</t>
  </si>
  <si>
    <t>RSPH1</t>
  </si>
  <si>
    <t>NM_000268.3:c.924_925insCGACGC</t>
  </si>
  <si>
    <t>NC_000022.10:g.30064360_30064361insCGACGC</t>
  </si>
  <si>
    <t>NP_000259.1:p.Arg310_Arg311dup</t>
  </si>
  <si>
    <t>NF2</t>
  </si>
  <si>
    <t>GGTT</t>
  </si>
  <si>
    <t>NM_033517.1:c.1307_1309delGTT</t>
  </si>
  <si>
    <t>NC_000022.10 :g.51135989_51135991delGCA</t>
  </si>
  <si>
    <t>NP_277052.1:p.(=)</t>
  </si>
  <si>
    <t>SHANK3</t>
  </si>
  <si>
    <t>HG536_PATCH</t>
  </si>
  <si>
    <t>NM_005247.2:c.616delG</t>
  </si>
  <si>
    <t>NW_003571046.1:g.10392delC</t>
  </si>
  <si>
    <t>NP_005238.1:p.Val206Serfs</t>
  </si>
  <si>
    <t>FGF3</t>
  </si>
  <si>
    <t>PTV114</t>
  </si>
  <si>
    <t>HG865_PATCH</t>
  </si>
  <si>
    <t>NM_012309.3:c.2566C&gt;T</t>
  </si>
  <si>
    <t>NW_004070871.1:g.335476G&gt;A</t>
  </si>
  <si>
    <t>NP_036441.2:p.Leu856=</t>
  </si>
  <si>
    <t>SHANK2</t>
  </si>
  <si>
    <t>PTV115</t>
  </si>
  <si>
    <t>NM_012309.3:c.960C&gt;A</t>
  </si>
  <si>
    <t>NW_00407087.1:g.569441G&gt;T</t>
  </si>
  <si>
    <t>PTV116</t>
  </si>
  <si>
    <t>NA</t>
  </si>
  <si>
    <t>NM_012309.3:c.899A&gt;G</t>
  </si>
  <si>
    <t>NW_004070871.1:g.586648T&gt;C</t>
  </si>
  <si>
    <t>NP_036441.2:p.His300Arg</t>
  </si>
  <si>
    <t>HSCHR1_1_CTG31</t>
  </si>
  <si>
    <t>NM_020699.2:c.1254_1255delGC</t>
  </si>
  <si>
    <t>NW_003315905.1:g.133179_133180delAG</t>
  </si>
  <si>
    <t>NP_065750.1:p.Pro337Glnfs</t>
  </si>
  <si>
    <t>HSCHR6_MHC_MANN_CTG1</t>
  </si>
  <si>
    <t>NM_021983.4:c.490G&gt;C</t>
  </si>
  <si>
    <t>NT_167246.1:g.3848158T&gt;G</t>
  </si>
  <si>
    <t>NP_068818.4:p.Gly164Arg</t>
  </si>
  <si>
    <t>HLA-DRB4</t>
  </si>
  <si>
    <t>NM_021983.4:c.346G&gt;T</t>
  </si>
  <si>
    <t>NT_167246.1:g.3851043C&gt;A</t>
  </si>
  <si>
    <t>NP_068818.4:p.Glu116*</t>
  </si>
  <si>
    <t>X</t>
  </si>
  <si>
    <t>NM_000166.5:c.-101C&gt;T</t>
  </si>
  <si>
    <t>NC_000023.10:g.70443101C&gt;T</t>
  </si>
  <si>
    <t>GJB1</t>
  </si>
  <si>
    <t>PTV122</t>
  </si>
  <si>
    <t>GACCACC</t>
  </si>
  <si>
    <t>GACC</t>
  </si>
  <si>
    <t>NM_000495.4:c.2133_2135delACC</t>
  </si>
  <si>
    <t>NC_000023.10:g.107845206_107845209delACC</t>
  </si>
  <si>
    <t>NP_000486.1:p.Pro712del</t>
  </si>
  <si>
    <t>NM_000495.4:c.2130_2135delACCACC</t>
  </si>
  <si>
    <t>NC_000023.10:g.107845203_107845209delACCACC</t>
  </si>
  <si>
    <t>NP_000486.1:p.Pro711_Pro712del</t>
  </si>
  <si>
    <t>NM_004992.3:c.502C&gt;T</t>
  </si>
  <si>
    <t>NC_000023.10:g.153296777G&gt;A</t>
  </si>
  <si>
    <t>NP_004983.1:p.Arg168*</t>
  </si>
  <si>
    <t>MECP2</t>
  </si>
  <si>
    <t>Tool</t>
  </si>
  <si>
    <t>Run time (~100K variants)</t>
  </si>
  <si>
    <t>&gt;400 h</t>
  </si>
  <si>
    <t>* predicted based on time for our test set of 127 variants. A new Variation Reporter script now provides functionality to better handle large upload files</t>
  </si>
  <si>
    <t>NM_001530.3:c.223G&gt;A</t>
  </si>
  <si>
    <t>NC_000014.8:g.62187287G&gt;A</t>
  </si>
  <si>
    <t>NP_001521.1:p.Ala75Thr</t>
  </si>
  <si>
    <t>NP_001521.1:p.Asp77_Leu78delinsGluMet</t>
  </si>
  <si>
    <t xml:space="preserve">NC_000014.8:g.62188231_62188232delinsGA </t>
  </si>
  <si>
    <t>NM_001530.3:c.231_232delinsGA</t>
  </si>
  <si>
    <t>chr14:62188231TT&gt;GA</t>
  </si>
  <si>
    <t>c.231_232delinsGA</t>
  </si>
  <si>
    <t>p.Asp77_Leu78delinsGluMet</t>
  </si>
  <si>
    <t>c.231delTinsGA</t>
  </si>
  <si>
    <t>p.Asp77Glufs</t>
  </si>
  <si>
    <t>p.AspLeu77GluMet</t>
  </si>
  <si>
    <t>c.231_232delTTinsGA</t>
  </si>
  <si>
    <t>NM_001530.3:c.2366G&gt;T</t>
  </si>
  <si>
    <t>NC_000009.11:g.13112057dupG</t>
  </si>
  <si>
    <t>NM_003829.4:c.5603dupC</t>
  </si>
  <si>
    <t>c.5603dupC</t>
  </si>
  <si>
    <t>p.Thr1869Asnfs*15</t>
  </si>
  <si>
    <t>NP_003820.2:p.Thr1869Asnfs*15</t>
  </si>
  <si>
    <t>CDKN2A</t>
  </si>
  <si>
    <t>p.Thr1869Asnfs</t>
  </si>
  <si>
    <t>p.Thr1869fs</t>
  </si>
  <si>
    <t>p.Thr1869AsnfsTer15</t>
  </si>
  <si>
    <t>c.5604delAinsCA</t>
  </si>
  <si>
    <t>ref_c_hgvs</t>
  </si>
  <si>
    <t>ref_p_hgvs</t>
  </si>
  <si>
    <t>s_c_check</t>
  </si>
  <si>
    <t>vr_c_check</t>
  </si>
  <si>
    <t>vep_c_check</t>
  </si>
  <si>
    <t>s_p_check</t>
  </si>
  <si>
    <t>vr_p_check</t>
  </si>
  <si>
    <t>vep_p_check</t>
  </si>
  <si>
    <t>vr_e_check</t>
  </si>
  <si>
    <t>vep_e_check</t>
  </si>
  <si>
    <t>all_c_exact</t>
  </si>
  <si>
    <t>all_c</t>
  </si>
  <si>
    <t>all_p_exact</t>
  </si>
  <si>
    <t>all_p</t>
  </si>
  <si>
    <t>all_t_exact</t>
  </si>
  <si>
    <t>all_t</t>
  </si>
  <si>
    <t>shared_c</t>
  </si>
  <si>
    <t>shared_p</t>
  </si>
  <si>
    <t>c_s_vr</t>
  </si>
  <si>
    <t>c_s_vp</t>
  </si>
  <si>
    <t>c_vr_vp</t>
  </si>
  <si>
    <t>p_s_vr</t>
  </si>
  <si>
    <t>p_s_vp</t>
  </si>
  <si>
    <t>p_vr_vp</t>
  </si>
  <si>
    <t>intronic</t>
  </si>
  <si>
    <t>rs786200898_-</t>
  </si>
  <si>
    <t>chr2:71743373-71743373</t>
  </si>
  <si>
    <t>c.855+1delG</t>
  </si>
  <si>
    <t>c.844delG</t>
  </si>
  <si>
    <t>p.Ile282fs</t>
  </si>
  <si>
    <t>rs606231210_-</t>
  </si>
  <si>
    <t>chr6:161162450-161162450</t>
  </si>
  <si>
    <t>NM_000301.3</t>
  </si>
  <si>
    <t>c.2125+1delG</t>
  </si>
  <si>
    <t>c.2114delG</t>
  </si>
  <si>
    <t>p.Gly705fs</t>
  </si>
  <si>
    <t>rs386833760_-</t>
  </si>
  <si>
    <t>chr4:15589553-15589553</t>
  </si>
  <si>
    <t>NM_001080522.2</t>
  </si>
  <si>
    <t>c.4179+1delG</t>
  </si>
  <si>
    <t>c.4168delG</t>
  </si>
  <si>
    <t>p.Ala1390fs</t>
  </si>
  <si>
    <t>rs267607868_-</t>
  </si>
  <si>
    <t>chr3:37089175-37089175</t>
  </si>
  <si>
    <t>c.1896+1delG</t>
  </si>
  <si>
    <t>c.1885delG</t>
  </si>
  <si>
    <t>p.Glu629fs</t>
  </si>
  <si>
    <t>rs267607779_-</t>
  </si>
  <si>
    <t>chr3:37053591-37053591</t>
  </si>
  <si>
    <t>c.677+1delG</t>
  </si>
  <si>
    <t>c.666delG</t>
  </si>
  <si>
    <t>p.Asn222fs</t>
  </si>
  <si>
    <t>rs786204424_-</t>
  </si>
  <si>
    <t>chr1:76199314-76199314</t>
  </si>
  <si>
    <t>NM_000016.5</t>
  </si>
  <si>
    <t>c.387+1delG</t>
  </si>
  <si>
    <t>c.376delG</t>
  </si>
  <si>
    <t>p.Asn126fs</t>
  </si>
  <si>
    <t>rs397516417_-</t>
  </si>
  <si>
    <t>chr7:107334926-107334926</t>
  </si>
  <si>
    <t>NM_000441.1</t>
  </si>
  <si>
    <t>c.1341+1delG</t>
  </si>
  <si>
    <t>c.1330delG</t>
  </si>
  <si>
    <t>p.Leu445fs</t>
  </si>
  <si>
    <t>rs397507887_-</t>
  </si>
  <si>
    <t>chr13:32915334-32915334</t>
  </si>
  <si>
    <t>NM_000059.3</t>
  </si>
  <si>
    <t>c.6841+1delG</t>
  </si>
  <si>
    <t>c.6830delG</t>
  </si>
  <si>
    <t>p.Ile2278fs</t>
  </si>
  <si>
    <t>rs386834181_-</t>
  </si>
  <si>
    <t>chr8:94793973-94793973</t>
  </si>
  <si>
    <t>NM_153704.5</t>
  </si>
  <si>
    <t>c.1065+1delG</t>
  </si>
  <si>
    <t>c.1054delG</t>
  </si>
  <si>
    <t>p.Gly352fs</t>
  </si>
  <si>
    <t>rs398123313_-</t>
  </si>
  <si>
    <t>chr10:89720876-89720876</t>
  </si>
  <si>
    <t>NM_000314.6</t>
  </si>
  <si>
    <t>c.1026+1del</t>
  </si>
  <si>
    <t>c.1015delG</t>
  </si>
  <si>
    <t>p.Pro339fs</t>
  </si>
  <si>
    <t>c.1026+1delG</t>
  </si>
  <si>
    <t>rs730881617_-</t>
  </si>
  <si>
    <t>chr13:32953653-32953653</t>
  </si>
  <si>
    <t>c.8953+1delG</t>
  </si>
  <si>
    <t>c.8942delG</t>
  </si>
  <si>
    <t>p.Asp2983fs</t>
  </si>
  <si>
    <t>rs786204504_-</t>
  </si>
  <si>
    <t>chr7:107302251-107302251</t>
  </si>
  <si>
    <t>c.164+1delG</t>
  </si>
  <si>
    <t>c.153delG</t>
  </si>
  <si>
    <t>p.Lys52fs</t>
  </si>
  <si>
    <t>rs797046039_-</t>
  </si>
  <si>
    <t>chr12:111074307-111074307</t>
  </si>
  <si>
    <t>c.843+1del</t>
  </si>
  <si>
    <t>c.833delG</t>
  </si>
  <si>
    <t>p.Ser278fs</t>
  </si>
  <si>
    <t>c.843+1delG</t>
  </si>
  <si>
    <t>rs137854044_-</t>
  </si>
  <si>
    <t>chr16:2136873-2136873</t>
  </si>
  <si>
    <t>c.4989+1delG</t>
  </si>
  <si>
    <t>c.4978delG</t>
  </si>
  <si>
    <t>p.Gly1660fs</t>
  </si>
  <si>
    <t>rs137854388_-</t>
  </si>
  <si>
    <t>chr16:2108875-2108875</t>
  </si>
  <si>
    <t>c.975+1delG</t>
  </si>
  <si>
    <t>c.964delG</t>
  </si>
  <si>
    <t>p.Ser322fs</t>
  </si>
  <si>
    <t>rs137854317_-</t>
  </si>
  <si>
    <t>chr16:2138327-2138327</t>
  </si>
  <si>
    <t>c.5259+1delG</t>
  </si>
  <si>
    <t>c.5248delG</t>
  </si>
  <si>
    <t>p.Leu1750fs</t>
  </si>
  <si>
    <t>rs397514971_-</t>
  </si>
  <si>
    <t>chr16:2134717-2134717</t>
  </si>
  <si>
    <t>c.4493+1del</t>
  </si>
  <si>
    <t>c.4482delG</t>
  </si>
  <si>
    <t>p.Ile1495fs</t>
  </si>
  <si>
    <t>c.4493+1delG</t>
  </si>
  <si>
    <t>rs786204741_-</t>
  </si>
  <si>
    <t>chr17:19555946-19555946</t>
  </si>
  <si>
    <t>NM_000382.2</t>
  </si>
  <si>
    <t>c.471+1delG</t>
  </si>
  <si>
    <t>c.460delG</t>
  </si>
  <si>
    <t>p.Tyr154fs</t>
  </si>
  <si>
    <t>rs786204667_-</t>
  </si>
  <si>
    <t>chr17:3559881-3559881</t>
  </si>
  <si>
    <t>NM_004937.2</t>
  </si>
  <si>
    <t>c.561+1delG</t>
  </si>
  <si>
    <t>c.550delG</t>
  </si>
  <si>
    <t>p.Tyr185fs</t>
  </si>
  <si>
    <t>rs786204782_-</t>
  </si>
  <si>
    <t>chr17:27055879-27055879</t>
  </si>
  <si>
    <t>NM_178170.2</t>
  </si>
  <si>
    <t>c.47+1delG</t>
  </si>
  <si>
    <t>c.36delG</t>
  </si>
  <si>
    <t>p.Gly13fs</t>
  </si>
  <si>
    <t>rs104886256_-</t>
  </si>
  <si>
    <t>chrX:107911735-107911735</t>
  </si>
  <si>
    <t>c.3790+1delG</t>
  </si>
  <si>
    <t>c.3779delG</t>
  </si>
  <si>
    <t>p.Pro1260fs</t>
  </si>
  <si>
    <t>c.562_563del</t>
  </si>
  <si>
    <t>c.71-5del</t>
  </si>
  <si>
    <t>c.2199-1302del</t>
  </si>
  <si>
    <t>Preferred HGVS</t>
  </si>
  <si>
    <t xml:space="preserve">p.Glu238ProfsTer9 or p.Glu238fs </t>
  </si>
  <si>
    <t>NM_194250.1:c.3335_3358del</t>
  </si>
  <si>
    <t>Reference (and Preferred) HGVS</t>
  </si>
  <si>
    <t>rs387906312</t>
  </si>
  <si>
    <t>rs3948464</t>
  </si>
  <si>
    <t>rs199422164</t>
  </si>
  <si>
    <t>rs121434244</t>
  </si>
  <si>
    <t>rs786200947</t>
  </si>
  <si>
    <t>rs267607873</t>
  </si>
  <si>
    <t>rs397515368</t>
  </si>
  <si>
    <t>rs554675432</t>
  </si>
  <si>
    <t>rs398123611</t>
  </si>
  <si>
    <t>rs281864927</t>
  </si>
  <si>
    <t>rs730880313</t>
  </si>
  <si>
    <t>rs63750583</t>
  </si>
  <si>
    <t>rs397514344</t>
  </si>
  <si>
    <t>p.Ser78=</t>
  </si>
  <si>
    <t>Any are acceptable</t>
  </si>
  <si>
    <t>c.864+50_1058+173delinsCCAAGGCA</t>
  </si>
  <si>
    <t>c.1077_1093delnsGCTTTGA</t>
  </si>
  <si>
    <t>c.1614_1623del</t>
  </si>
  <si>
    <t>p.Phe19=</t>
  </si>
  <si>
    <t>p.Gln64LysfsTer218 or p.Gln64fs</t>
  </si>
  <si>
    <t>NM_000277.1:c.1200-1delG</t>
  </si>
  <si>
    <t>NC_000012.11:g.103234294delC</t>
  </si>
  <si>
    <t>PAH</t>
  </si>
  <si>
    <t>NM_024740.2:c.406-7C&gt;T</t>
  </si>
  <si>
    <t>NC_000011.9:g.111735981G&gt;A</t>
  </si>
  <si>
    <t>ALG9</t>
  </si>
  <si>
    <t>CTCAC</t>
  </si>
  <si>
    <t>NC_000001.10:g.46655126_46655129delTCAC</t>
  </si>
  <si>
    <t>POMGNT1</t>
  </si>
  <si>
    <t>PTV124</t>
  </si>
  <si>
    <t>PTV125</t>
  </si>
  <si>
    <t>chr1:46655125CTCAC&gt;C</t>
  </si>
  <si>
    <t>CTCAC,C</t>
  </si>
  <si>
    <t>NM_017739.3</t>
  </si>
  <si>
    <t>c.1895+5_1895+8delGTGA</t>
  </si>
  <si>
    <t>c.1895+9GTGAC&gt;C</t>
  </si>
  <si>
    <t>chr11:111735981G&gt;A</t>
  </si>
  <si>
    <t>NM_024740.2</t>
  </si>
  <si>
    <t>c.406-7C&gt;T</t>
  </si>
  <si>
    <t>c.407-7C&gt;T</t>
  </si>
  <si>
    <t>chr12:103234292TC&gt;T</t>
  </si>
  <si>
    <t>c.1200-1delG</t>
  </si>
  <si>
    <t>c.1200delG</t>
  </si>
  <si>
    <t>p.Asn401fs</t>
  </si>
  <si>
    <t>c.1201delAinsGA</t>
  </si>
  <si>
    <t>p.Asn401Glufs</t>
  </si>
  <si>
    <t>p.Asn401ThrfsTer51</t>
  </si>
  <si>
    <t>TT,GA</t>
  </si>
  <si>
    <t>PTV030C</t>
  </si>
  <si>
    <t>p.Thr184AsnfsTer16</t>
  </si>
  <si>
    <t>PTV046A</t>
  </si>
  <si>
    <t>PTV046CA</t>
  </si>
  <si>
    <t>PTV048TA</t>
  </si>
  <si>
    <t>PTV048TT</t>
  </si>
  <si>
    <t>c.1454_1462delinsT</t>
  </si>
  <si>
    <t>p.Arg485Ilefs*3</t>
  </si>
  <si>
    <t>chr9:13112056T&gt;TG</t>
  </si>
  <si>
    <t>PTV124G</t>
  </si>
  <si>
    <t>PTV124GACC</t>
  </si>
  <si>
    <t>ClinVar Variants demonstrating SnpEff Right-Shifting Errors</t>
  </si>
  <si>
    <t>chr2:179570049-179570051</t>
  </si>
  <si>
    <t>p.Glu8576del</t>
  </si>
  <si>
    <t>p.Glu8575del</t>
  </si>
  <si>
    <t>* all provided the same coding syntax as c.25722_25724delAGA</t>
  </si>
  <si>
    <t>rs377232641</t>
  </si>
  <si>
    <t xml:space="preserve"> c.1173+2T&gt;A </t>
  </si>
  <si>
    <t>chr11:111711376-111711376</t>
  </si>
  <si>
    <t>c.1173+2T&gt;A</t>
  </si>
  <si>
    <t>c.1174+2T&gt;A</t>
  </si>
  <si>
    <t>rs786205134</t>
  </si>
  <si>
    <t>chr2:185803444</t>
  </si>
  <si>
    <t>chr22:30064360</t>
  </si>
  <si>
    <t>chr1:226125468</t>
  </si>
  <si>
    <t>chr17:48252809</t>
  </si>
  <si>
    <t>chr1:161279695</t>
  </si>
  <si>
    <t>chr1:68912523</t>
  </si>
  <si>
    <t>chr7:55242465</t>
  </si>
  <si>
    <t>chr17:7578194</t>
  </si>
  <si>
    <t>chr15:72105929</t>
  </si>
  <si>
    <t>chr19:41123094</t>
  </si>
  <si>
    <t>chr3:122003832</t>
  </si>
  <si>
    <t>chr7:6026775</t>
  </si>
  <si>
    <t>effect_match_snpeff_vr</t>
  </si>
  <si>
    <t>effect_match_snpeff_vep</t>
  </si>
  <si>
    <t>effect_match_vr_vep</t>
  </si>
  <si>
    <t>Data Source</t>
  </si>
  <si>
    <t>3'UTR regulatory variant with association in ClinVar</t>
  </si>
  <si>
    <t>Leiden Factor V</t>
  </si>
  <si>
    <t>5'UTR and right shifting; ClinVar has the incorrect syntax</t>
  </si>
  <si>
    <t>Missense variant</t>
  </si>
  <si>
    <t>ClinVar variant on Fix patch</t>
  </si>
  <si>
    <t>Right shifting inframe deletion on reverse strand (genomic and transcript right shift).</t>
  </si>
  <si>
    <t>Strand changed in fix patch</t>
  </si>
  <si>
    <t>Right-shifting deletion resulting in different protein change</t>
  </si>
  <si>
    <t>Duplication; normalizes to 1:156108540:C:CG</t>
  </si>
  <si>
    <t>LEFTY2 Paralog- intragene duplication</t>
  </si>
  <si>
    <t>Normalizes to 2:166929890:TCCAGGTCCT:AC</t>
  </si>
  <si>
    <t>RefSeq-Genomic Reference difference</t>
  </si>
  <si>
    <t>TERT promoter mutation</t>
  </si>
  <si>
    <t>Right-shifting deletion</t>
  </si>
  <si>
    <t>In frame insertion</t>
  </si>
  <si>
    <t>In frame deletion; normalizes to 6:110036336:TTGA:T</t>
  </si>
  <si>
    <t>p.A763_Y764insFQEA; in COSMIC as c.2290_2291insTCCAGGAAGCCT; COSMIC reports a second entry based on p. but the c. is unknown (COSM1684688); vcf left shifts to 55248980, right shift is at position 55248992</t>
  </si>
  <si>
    <t>Indel; normalizes to 7:91652181:A:AAAC; without normalization HGVS is c.4011_4012insCAA</t>
  </si>
  <si>
    <t>CFTR in frame deletion (delta 508) requires left shifting</t>
  </si>
  <si>
    <t>End of exon variant</t>
  </si>
  <si>
    <t>Variant with multiple transcripts (At least 3 NM for this gene)</t>
  </si>
  <si>
    <t>Frameshift variant</t>
  </si>
  <si>
    <t>Lefting shifting deletiona</t>
  </si>
  <si>
    <t>Single base deletion in RefSeq alignment. Note left shifting of genomic HGVS</t>
  </si>
  <si>
    <t>Complex block substitution involving the deletion of two bases and the insertion of six bases</t>
  </si>
  <si>
    <t>Substitution:  transcript has now been updated version</t>
  </si>
  <si>
    <t>Variant in start codon</t>
  </si>
  <si>
    <t>Single base pair insertion</t>
  </si>
  <si>
    <t>Inframe duplication; normalizes to 16:89574913:A:AGTC</t>
  </si>
  <si>
    <t>SNV in middle of exon</t>
  </si>
  <si>
    <t>Duplication in middle of exon; normalizes to 16:89576929:T:TTG</t>
  </si>
  <si>
    <t>Given the context of the local sequence it is difficult to determine whether this variant event overlies the canonical splice acceptor site or is an in-frame deletion.</t>
  </si>
  <si>
    <t>Variant on reverse strand at 5' of intron</t>
  </si>
  <si>
    <t>3'UTR and right shifting: ClinVar has the incorrect syntax: c.*102_*105delCTGT</t>
  </si>
  <si>
    <t>Variant on gene with alternative transcripts</t>
  </si>
  <si>
    <t>Variant on reverse strand</t>
  </si>
  <si>
    <t>SNV at 5' of exon</t>
  </si>
  <si>
    <t>Variant on SHANK3 transcript; genomic artifact due to a discrepancy between the RefSeq transcript and Genomic Sequence</t>
  </si>
  <si>
    <t>Discrepancy between the RefSeq transcript and Genomic Sequence; normalizes to 19:41123093:A:AG</t>
  </si>
  <si>
    <t>Discrepancy between the RefSeq transcript and Genomic Sequence; fixed in GRCh38; normalizes to 15:72105928:AC:A</t>
  </si>
  <si>
    <t>Discrepancy between the RefSeq transcript and Genomic Sequence; not corrected in GRCh38. Variant is present in pseudogene/paralog but is not marked as a possible PSV by NCBI.</t>
  </si>
  <si>
    <t>Discrepancy between the RefSeq transcript and Genomic Sequence; not corrected in GRCh38</t>
  </si>
  <si>
    <t>Duplicate amino acids on both side to convert frameshift to in-frame deletion</t>
  </si>
  <si>
    <t>In a region unique to the alt; previously_NT_167246.1</t>
  </si>
  <si>
    <t>In a region unique to the alt; formerly p.Val116Ter, should be p.Glu116Ter; previously_NT_167246.1</t>
  </si>
  <si>
    <t>Novel patch: NW_003315905.1; previously_NW_003315905.1</t>
  </si>
  <si>
    <t>Coding change in SHANK2 transcript</t>
  </si>
  <si>
    <t>Variant in fix patch: NW_00407087.1</t>
  </si>
  <si>
    <t>Exception to right-shifting rule because at intron-exon boundary</t>
  </si>
  <si>
    <t>Notes for inclusion</t>
  </si>
  <si>
    <t>Intronic region where there is a discrepancy between the RefSeq transcript and Genomic Sequencee. Not to reported at the c. because not expressed in transcript.</t>
  </si>
  <si>
    <t>Tx_Strand_wrt_Genomic_Reference</t>
  </si>
  <si>
    <t>snpeff_effect_check</t>
  </si>
  <si>
    <t>snpeff_chgvs_check</t>
  </si>
  <si>
    <t>vr_chgvs_check</t>
  </si>
  <si>
    <t>vep_chgvs_check</t>
  </si>
  <si>
    <t>snpeff_phgvs_check</t>
  </si>
  <si>
    <t>chgvs_match_snpeff_vr</t>
  </si>
  <si>
    <t>chgvs_match_snpeff_vep</t>
  </si>
  <si>
    <t>chgvs_match_vr_vep</t>
  </si>
  <si>
    <t>phgvs_match_snpeff_vr</t>
  </si>
  <si>
    <t>phgvs_match_snpeff_vep</t>
  </si>
  <si>
    <t>phgvs_match_vr_vep</t>
  </si>
  <si>
    <t>Ground Truth Test Set</t>
  </si>
  <si>
    <t>Poly_T_left_shifting dbSNP reported as 13:31789183</t>
  </si>
  <si>
    <t>chr5:118811422GGTGA&gt;G</t>
  </si>
  <si>
    <t>GGTGA,G</t>
  </si>
  <si>
    <t>NM_000414.3:c.302+3_302+6delGAGT</t>
  </si>
  <si>
    <t>GGTGA</t>
  </si>
  <si>
    <t>NC_000005.9:g.118811423_118811426delGTGA</t>
  </si>
  <si>
    <t>chr15:42680000CA&gt;CAA</t>
  </si>
  <si>
    <t>CA,CAA</t>
  </si>
  <si>
    <t>p.Thr184Asnfs*16</t>
  </si>
  <si>
    <t>This variant is described in ClinVar as NM_017739.3:c.1895+1_1895+4delGTGA. The variant should be right-shifted away from the intron-exon border to c.1895+5_1895+8delGTGA.</t>
  </si>
  <si>
    <t>NM_017739.3:c.1895+5_1895+8delGTGA</t>
  </si>
  <si>
    <t>NM_194250.1:c.3324_3347delAGCTGCTGCAGCTGCAGCTGCAGC</t>
  </si>
  <si>
    <t>NP_919226.1:p.Ala1109_Ala1116del</t>
  </si>
  <si>
    <t>Right shifting deletion away from intron at splice donor site</t>
  </si>
  <si>
    <t>NP_036441.2:p.Tyr320*</t>
  </si>
  <si>
    <t xml:space="preserve">To test phasing of variants in the VCF. </t>
  </si>
  <si>
    <t>NPHP4</t>
  </si>
  <si>
    <t>SLC22A5</t>
  </si>
  <si>
    <t xml:space="preserve">Example Nomenclature Discrepancies from the Ground Truth Test </t>
  </si>
  <si>
    <t>Genomic SNVs resulting in deletions at the transcript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B3B3B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Arial"/>
    </font>
    <font>
      <sz val="12"/>
      <name val="Calibri"/>
      <scheme val="minor"/>
    </font>
    <font>
      <sz val="12"/>
      <color theme="1"/>
      <name val="Arial"/>
    </font>
    <font>
      <sz val="11"/>
      <color rgb="FF000000"/>
      <name val="Arial"/>
    </font>
    <font>
      <sz val="11"/>
      <color theme="1"/>
      <name val="Arial"/>
    </font>
    <font>
      <sz val="11"/>
      <color theme="1"/>
      <name val="Calibri"/>
    </font>
    <font>
      <sz val="11"/>
      <color rgb="FF000000"/>
      <name val="Calibri"/>
    </font>
    <font>
      <b/>
      <sz val="9"/>
      <color theme="1"/>
      <name val="Calibri"/>
    </font>
    <font>
      <sz val="9"/>
      <color theme="1"/>
      <name val="Calibri"/>
    </font>
    <font>
      <sz val="9"/>
      <color rgb="FF000000"/>
      <name val="Calibri"/>
    </font>
    <font>
      <b/>
      <sz val="9"/>
      <color rgb="FF000000"/>
      <name val="Calibri"/>
    </font>
    <font>
      <sz val="9"/>
      <color rgb="FF9C0006"/>
      <name val="Calibri"/>
    </font>
    <font>
      <sz val="9"/>
      <color rgb="FF3B3B3B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20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7" fillId="0" borderId="2" xfId="0" applyFont="1" applyBorder="1"/>
    <xf numFmtId="0" fontId="2" fillId="0" borderId="4" xfId="0" applyFont="1" applyBorder="1"/>
    <xf numFmtId="0" fontId="0" fillId="0" borderId="4" xfId="0" applyBorder="1"/>
    <xf numFmtId="10" fontId="0" fillId="0" borderId="0" xfId="0" applyNumberFormat="1"/>
    <xf numFmtId="3" fontId="0" fillId="0" borderId="0" xfId="0" applyNumberFormat="1"/>
    <xf numFmtId="0" fontId="2" fillId="0" borderId="4" xfId="0" applyFont="1" applyBorder="1" applyAlignment="1">
      <alignment horizontal="right"/>
    </xf>
    <xf numFmtId="0" fontId="0" fillId="0" borderId="0" xfId="0" applyFont="1"/>
    <xf numFmtId="0" fontId="0" fillId="0" borderId="0" xfId="0" applyAlignment="1">
      <alignment horizontal="right"/>
    </xf>
    <xf numFmtId="0" fontId="8" fillId="0" borderId="0" xfId="0" applyFont="1"/>
    <xf numFmtId="0" fontId="9" fillId="0" borderId="0" xfId="0" applyFont="1" applyFill="1"/>
    <xf numFmtId="0" fontId="0" fillId="0" borderId="0" xfId="0" applyFill="1"/>
    <xf numFmtId="0" fontId="10" fillId="0" borderId="0" xfId="0" applyFont="1" applyAlignment="1">
      <alignment vertical="center"/>
    </xf>
    <xf numFmtId="0" fontId="1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1" fillId="0" borderId="0" xfId="0" applyFont="1" applyAlignment="1">
      <alignment horizontal="center"/>
    </xf>
    <xf numFmtId="0" fontId="2" fillId="0" borderId="2" xfId="0" applyFont="1" applyFill="1" applyBorder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5" fillId="0" borderId="0" xfId="0" applyFont="1" applyBorder="1"/>
    <xf numFmtId="0" fontId="15" fillId="0" borderId="4" xfId="0" applyFont="1" applyBorder="1"/>
    <xf numFmtId="0" fontId="15" fillId="0" borderId="2" xfId="0" applyFont="1" applyBorder="1" applyAlignment="1">
      <alignment horizontal="left" wrapText="1"/>
    </xf>
    <xf numFmtId="0" fontId="15" fillId="0" borderId="2" xfId="0" applyFont="1" applyBorder="1" applyAlignment="1">
      <alignment horizontal="center" wrapText="1"/>
    </xf>
    <xf numFmtId="0" fontId="15" fillId="0" borderId="2" xfId="0" applyFont="1" applyFill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17" fillId="0" borderId="0" xfId="0" applyFont="1" applyAlignment="1">
      <alignment horizontal="left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center" wrapText="1"/>
    </xf>
    <xf numFmtId="0" fontId="18" fillId="0" borderId="2" xfId="0" applyFont="1" applyBorder="1" applyAlignment="1">
      <alignment horizontal="center" wrapText="1"/>
    </xf>
    <xf numFmtId="0" fontId="18" fillId="0" borderId="1" xfId="0" applyFont="1" applyBorder="1" applyAlignment="1">
      <alignment horizontal="center" wrapText="1"/>
    </xf>
    <xf numFmtId="0" fontId="18" fillId="0" borderId="2" xfId="0" applyFont="1" applyFill="1" applyBorder="1" applyAlignment="1">
      <alignment horizontal="center" wrapText="1"/>
    </xf>
    <xf numFmtId="0" fontId="18" fillId="0" borderId="2" xfId="0" applyFont="1" applyBorder="1"/>
    <xf numFmtId="0" fontId="15" fillId="0" borderId="0" xfId="0" applyFont="1" applyAlignment="1">
      <alignment horizontal="left"/>
    </xf>
    <xf numFmtId="0" fontId="17" fillId="0" borderId="0" xfId="0" applyFont="1" applyAlignment="1">
      <alignment horizontal="center" wrapText="1"/>
    </xf>
    <xf numFmtId="0" fontId="17" fillId="0" borderId="0" xfId="0" applyFont="1"/>
    <xf numFmtId="0" fontId="15" fillId="0" borderId="1" xfId="0" applyFont="1" applyBorder="1" applyAlignment="1">
      <alignment horizontal="center" wrapText="1"/>
    </xf>
    <xf numFmtId="0" fontId="16" fillId="0" borderId="0" xfId="0" applyFont="1" applyBorder="1" applyAlignment="1">
      <alignment horizontal="left" wrapText="1"/>
    </xf>
    <xf numFmtId="0" fontId="16" fillId="0" borderId="0" xfId="0" applyFont="1" applyBorder="1" applyAlignment="1">
      <alignment horizontal="center" wrapText="1"/>
    </xf>
    <xf numFmtId="0" fontId="19" fillId="0" borderId="0" xfId="1" applyFont="1" applyFill="1"/>
    <xf numFmtId="0" fontId="20" fillId="0" borderId="0" xfId="0" applyFont="1"/>
    <xf numFmtId="0" fontId="0" fillId="0" borderId="5" xfId="0" applyBorder="1"/>
    <xf numFmtId="0" fontId="0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left"/>
    </xf>
  </cellXfs>
  <cellStyles count="2720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topLeftCell="D72" workbookViewId="0">
      <selection activeCell="G34" sqref="G34"/>
    </sheetView>
  </sheetViews>
  <sheetFormatPr baseColWidth="10" defaultRowHeight="16" x14ac:dyDescent="0.2"/>
  <cols>
    <col min="2" max="2" width="11" style="21" bestFit="1" customWidth="1"/>
    <col min="3" max="3" width="11.1640625" style="21" bestFit="1" customWidth="1"/>
    <col min="4" max="4" width="29.83203125" customWidth="1"/>
    <col min="7" max="7" width="35" customWidth="1"/>
    <col min="8" max="8" width="42.1640625" customWidth="1"/>
    <col min="9" max="9" width="24.83203125" customWidth="1"/>
    <col min="15" max="15" width="11" bestFit="1" customWidth="1"/>
    <col min="16" max="16" width="34.83203125" customWidth="1"/>
  </cols>
  <sheetData>
    <row r="1" spans="1:16" x14ac:dyDescent="0.2">
      <c r="A1" s="14"/>
      <c r="B1" s="55"/>
      <c r="C1" s="55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6" x14ac:dyDescent="0.2">
      <c r="A2" s="4" t="s">
        <v>1957</v>
      </c>
      <c r="B2" s="55"/>
      <c r="C2" s="55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</row>
    <row r="3" spans="1:16" x14ac:dyDescent="0.2">
      <c r="A3" s="14"/>
      <c r="B3" s="55"/>
      <c r="C3" s="55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</row>
    <row r="4" spans="1:16" x14ac:dyDescent="0.2">
      <c r="A4" s="6" t="s">
        <v>1161</v>
      </c>
      <c r="B4" s="56" t="s">
        <v>1162</v>
      </c>
      <c r="C4" s="56" t="s">
        <v>1163</v>
      </c>
      <c r="D4" s="6" t="s">
        <v>1164</v>
      </c>
      <c r="E4" s="6" t="s">
        <v>1165</v>
      </c>
      <c r="F4" s="6" t="s">
        <v>1945</v>
      </c>
      <c r="G4" s="6" t="s">
        <v>1166</v>
      </c>
      <c r="H4" s="6" t="s">
        <v>1167</v>
      </c>
      <c r="I4" s="6" t="s">
        <v>1168</v>
      </c>
      <c r="J4" s="6" t="s">
        <v>1169</v>
      </c>
      <c r="K4" s="6" t="s">
        <v>240</v>
      </c>
      <c r="L4" s="6" t="s">
        <v>1170</v>
      </c>
      <c r="M4" s="6" t="s">
        <v>1171</v>
      </c>
      <c r="N4" s="6" t="s">
        <v>1172</v>
      </c>
      <c r="O4" s="6" t="s">
        <v>1173</v>
      </c>
      <c r="P4" s="28" t="s">
        <v>1943</v>
      </c>
    </row>
    <row r="5" spans="1:16" x14ac:dyDescent="0.2">
      <c r="A5" t="s">
        <v>291</v>
      </c>
      <c r="B5" s="21">
        <v>1</v>
      </c>
      <c r="C5" s="21">
        <v>5935162</v>
      </c>
      <c r="D5" t="s">
        <v>33</v>
      </c>
      <c r="E5" t="s">
        <v>39</v>
      </c>
      <c r="F5" t="s">
        <v>17</v>
      </c>
      <c r="G5" t="s">
        <v>1174</v>
      </c>
      <c r="H5" t="s">
        <v>1175</v>
      </c>
      <c r="I5" t="s">
        <v>17</v>
      </c>
      <c r="K5" t="s">
        <v>257</v>
      </c>
      <c r="M5" t="s">
        <v>1176</v>
      </c>
      <c r="N5" t="s">
        <v>251</v>
      </c>
      <c r="O5" t="s">
        <v>1974</v>
      </c>
      <c r="P5" s="17" t="s">
        <v>1944</v>
      </c>
    </row>
    <row r="6" spans="1:16" x14ac:dyDescent="0.2">
      <c r="A6" t="s">
        <v>290</v>
      </c>
      <c r="B6" s="21">
        <v>1</v>
      </c>
      <c r="C6" s="21">
        <v>12065948</v>
      </c>
      <c r="D6" t="s">
        <v>34</v>
      </c>
      <c r="E6" t="s">
        <v>39</v>
      </c>
      <c r="F6" t="s">
        <v>1177</v>
      </c>
      <c r="G6" t="s">
        <v>1178</v>
      </c>
      <c r="H6" t="s">
        <v>1179</v>
      </c>
      <c r="I6" t="s">
        <v>1180</v>
      </c>
      <c r="J6" t="s">
        <v>17</v>
      </c>
      <c r="K6" t="s">
        <v>282</v>
      </c>
      <c r="L6" t="s">
        <v>1181</v>
      </c>
      <c r="M6" t="s">
        <v>1182</v>
      </c>
      <c r="N6" t="s">
        <v>251</v>
      </c>
      <c r="O6" t="s">
        <v>1183</v>
      </c>
      <c r="P6" s="17"/>
    </row>
    <row r="7" spans="1:16" x14ac:dyDescent="0.2">
      <c r="A7" t="s">
        <v>99</v>
      </c>
      <c r="B7" s="21">
        <v>1</v>
      </c>
      <c r="C7" s="21">
        <v>46655125</v>
      </c>
      <c r="D7" t="s">
        <v>1834</v>
      </c>
      <c r="E7" t="s">
        <v>34</v>
      </c>
      <c r="F7" t="s">
        <v>17</v>
      </c>
      <c r="G7" t="s">
        <v>1968</v>
      </c>
      <c r="H7" t="s">
        <v>1835</v>
      </c>
      <c r="I7" t="s">
        <v>17</v>
      </c>
      <c r="J7" t="s">
        <v>17</v>
      </c>
      <c r="K7" t="s">
        <v>692</v>
      </c>
      <c r="M7" t="s">
        <v>4</v>
      </c>
      <c r="N7" t="s">
        <v>70</v>
      </c>
      <c r="O7" t="s">
        <v>1836</v>
      </c>
      <c r="P7" s="17" t="s">
        <v>1967</v>
      </c>
    </row>
    <row r="8" spans="1:16" x14ac:dyDescent="0.2">
      <c r="A8" t="s">
        <v>107</v>
      </c>
      <c r="B8" s="21">
        <v>1</v>
      </c>
      <c r="C8" s="21">
        <v>68912523</v>
      </c>
      <c r="D8" t="s">
        <v>222</v>
      </c>
      <c r="E8" t="s">
        <v>39</v>
      </c>
      <c r="F8" t="s">
        <v>17</v>
      </c>
      <c r="G8" t="s">
        <v>1184</v>
      </c>
      <c r="H8" t="s">
        <v>1185</v>
      </c>
      <c r="I8" t="s">
        <v>1186</v>
      </c>
      <c r="K8" t="s">
        <v>259</v>
      </c>
      <c r="M8" t="s">
        <v>4</v>
      </c>
      <c r="N8" t="s">
        <v>70</v>
      </c>
      <c r="O8" t="s">
        <v>1192</v>
      </c>
      <c r="P8" s="17"/>
    </row>
    <row r="9" spans="1:16" x14ac:dyDescent="0.2">
      <c r="A9" t="s">
        <v>292</v>
      </c>
      <c r="B9" s="21">
        <v>1</v>
      </c>
      <c r="C9" s="21">
        <v>68912526</v>
      </c>
      <c r="D9" t="s">
        <v>1187</v>
      </c>
      <c r="E9" t="s">
        <v>35</v>
      </c>
      <c r="F9" t="s">
        <v>17</v>
      </c>
      <c r="G9" t="s">
        <v>1188</v>
      </c>
      <c r="H9" t="s">
        <v>1189</v>
      </c>
      <c r="I9" t="s">
        <v>1190</v>
      </c>
      <c r="J9" t="s">
        <v>17</v>
      </c>
      <c r="K9" t="s">
        <v>259</v>
      </c>
      <c r="L9" t="s">
        <v>1191</v>
      </c>
      <c r="M9" t="s">
        <v>1182</v>
      </c>
      <c r="N9" t="s">
        <v>70</v>
      </c>
      <c r="O9" t="s">
        <v>1192</v>
      </c>
      <c r="P9" s="17" t="s">
        <v>1899</v>
      </c>
    </row>
    <row r="10" spans="1:16" x14ac:dyDescent="0.2">
      <c r="A10" t="s">
        <v>242</v>
      </c>
      <c r="B10" s="21">
        <v>1</v>
      </c>
      <c r="C10" s="21">
        <v>109817590</v>
      </c>
      <c r="D10" t="s">
        <v>35</v>
      </c>
      <c r="E10" t="s">
        <v>39</v>
      </c>
      <c r="F10" t="s">
        <v>1177</v>
      </c>
      <c r="G10" t="s">
        <v>1193</v>
      </c>
      <c r="H10" t="s">
        <v>1194</v>
      </c>
      <c r="I10" t="s">
        <v>17</v>
      </c>
      <c r="J10" t="s">
        <v>17</v>
      </c>
      <c r="K10" t="s">
        <v>237</v>
      </c>
      <c r="L10" t="s">
        <v>1191</v>
      </c>
      <c r="M10" t="s">
        <v>4</v>
      </c>
      <c r="N10" t="s">
        <v>251</v>
      </c>
      <c r="O10" t="s">
        <v>1195</v>
      </c>
      <c r="P10" s="17" t="s">
        <v>1894</v>
      </c>
    </row>
    <row r="11" spans="1:16" x14ac:dyDescent="0.2">
      <c r="A11" t="s">
        <v>293</v>
      </c>
      <c r="B11" s="21">
        <v>1</v>
      </c>
      <c r="C11" s="21">
        <v>145597475</v>
      </c>
      <c r="D11" t="s">
        <v>1196</v>
      </c>
      <c r="E11" t="s">
        <v>35</v>
      </c>
      <c r="F11" t="s">
        <v>17</v>
      </c>
      <c r="G11" t="s">
        <v>1197</v>
      </c>
      <c r="H11" t="s">
        <v>1198</v>
      </c>
      <c r="I11" t="s">
        <v>17</v>
      </c>
      <c r="K11" t="s">
        <v>382</v>
      </c>
      <c r="L11" t="s">
        <v>1191</v>
      </c>
      <c r="M11" t="s">
        <v>1182</v>
      </c>
      <c r="N11" t="s">
        <v>70</v>
      </c>
      <c r="O11" t="s">
        <v>1199</v>
      </c>
      <c r="P11" s="17" t="s">
        <v>1900</v>
      </c>
    </row>
    <row r="12" spans="1:16" x14ac:dyDescent="0.2">
      <c r="A12" t="s">
        <v>295</v>
      </c>
      <c r="B12" s="21">
        <v>1</v>
      </c>
      <c r="C12" s="21">
        <v>153791300</v>
      </c>
      <c r="D12" t="s">
        <v>105</v>
      </c>
      <c r="E12" t="s">
        <v>34</v>
      </c>
      <c r="F12" t="s">
        <v>1177</v>
      </c>
      <c r="G12" t="s">
        <v>1200</v>
      </c>
      <c r="H12" t="s">
        <v>1201</v>
      </c>
      <c r="I12" t="s">
        <v>1202</v>
      </c>
      <c r="J12" t="s">
        <v>17</v>
      </c>
      <c r="K12" t="s">
        <v>294</v>
      </c>
      <c r="L12" t="s">
        <v>1191</v>
      </c>
      <c r="M12" t="s">
        <v>1182</v>
      </c>
      <c r="N12" t="s">
        <v>70</v>
      </c>
      <c r="O12" t="s">
        <v>1203</v>
      </c>
      <c r="P12" s="17"/>
    </row>
    <row r="13" spans="1:16" x14ac:dyDescent="0.2">
      <c r="A13" t="s">
        <v>296</v>
      </c>
      <c r="B13" s="21">
        <v>1</v>
      </c>
      <c r="C13" s="21">
        <v>156104666</v>
      </c>
      <c r="D13" t="s">
        <v>118</v>
      </c>
      <c r="E13" t="s">
        <v>119</v>
      </c>
      <c r="F13" t="s">
        <v>1177</v>
      </c>
      <c r="G13" t="s">
        <v>1204</v>
      </c>
      <c r="H13" t="s">
        <v>1205</v>
      </c>
      <c r="I13" t="s">
        <v>1206</v>
      </c>
      <c r="J13" t="s">
        <v>17</v>
      </c>
      <c r="K13" t="s">
        <v>294</v>
      </c>
      <c r="L13" t="s">
        <v>1191</v>
      </c>
      <c r="M13" t="s">
        <v>1182</v>
      </c>
      <c r="N13" t="s">
        <v>0</v>
      </c>
      <c r="O13" t="s">
        <v>1207</v>
      </c>
      <c r="P13" s="17" t="s">
        <v>1901</v>
      </c>
    </row>
    <row r="14" spans="1:16" x14ac:dyDescent="0.2">
      <c r="A14" t="s">
        <v>297</v>
      </c>
      <c r="B14" s="21">
        <v>1</v>
      </c>
      <c r="C14" s="21">
        <v>156108541</v>
      </c>
      <c r="D14" t="s">
        <v>35</v>
      </c>
      <c r="E14" t="s">
        <v>162</v>
      </c>
      <c r="F14" t="s">
        <v>1177</v>
      </c>
      <c r="G14" t="s">
        <v>1208</v>
      </c>
      <c r="H14" t="s">
        <v>1209</v>
      </c>
      <c r="I14" t="s">
        <v>1210</v>
      </c>
      <c r="J14" t="s">
        <v>17</v>
      </c>
      <c r="K14" t="s">
        <v>294</v>
      </c>
      <c r="L14" t="s">
        <v>1191</v>
      </c>
      <c r="M14" t="s">
        <v>4</v>
      </c>
      <c r="N14" t="s">
        <v>185</v>
      </c>
      <c r="O14" t="s">
        <v>1211</v>
      </c>
      <c r="P14" s="17" t="s">
        <v>1902</v>
      </c>
    </row>
    <row r="15" spans="1:16" x14ac:dyDescent="0.2">
      <c r="A15" t="s">
        <v>1216</v>
      </c>
      <c r="B15" s="21">
        <v>1</v>
      </c>
      <c r="C15" s="21">
        <v>161279695</v>
      </c>
      <c r="D15" t="s">
        <v>39</v>
      </c>
      <c r="E15" t="s">
        <v>33</v>
      </c>
      <c r="F15" t="s">
        <v>17</v>
      </c>
      <c r="G15" t="s">
        <v>1212</v>
      </c>
      <c r="H15" t="s">
        <v>1213</v>
      </c>
      <c r="I15" t="s">
        <v>1214</v>
      </c>
      <c r="J15" t="s">
        <v>17</v>
      </c>
      <c r="K15" t="s">
        <v>246</v>
      </c>
      <c r="L15" t="s">
        <v>1191</v>
      </c>
      <c r="M15" t="s">
        <v>1182</v>
      </c>
      <c r="N15" t="s">
        <v>251</v>
      </c>
      <c r="O15" t="s">
        <v>1215</v>
      </c>
      <c r="P15" s="17"/>
    </row>
    <row r="16" spans="1:16" x14ac:dyDescent="0.2">
      <c r="A16" t="s">
        <v>303</v>
      </c>
      <c r="B16" s="21">
        <v>1</v>
      </c>
      <c r="C16" s="21">
        <v>169519049</v>
      </c>
      <c r="D16" t="s">
        <v>39</v>
      </c>
      <c r="E16" t="s">
        <v>1217</v>
      </c>
      <c r="F16" t="s">
        <v>17</v>
      </c>
      <c r="G16" t="s">
        <v>1218</v>
      </c>
      <c r="H16" t="s">
        <v>1219</v>
      </c>
      <c r="I16" t="s">
        <v>1220</v>
      </c>
      <c r="J16" t="s">
        <v>17</v>
      </c>
      <c r="K16" t="s">
        <v>282</v>
      </c>
      <c r="L16" t="s">
        <v>1181</v>
      </c>
      <c r="M16" t="s">
        <v>4</v>
      </c>
      <c r="N16" t="s">
        <v>251</v>
      </c>
      <c r="O16" t="s">
        <v>1221</v>
      </c>
      <c r="P16" s="17" t="s">
        <v>1895</v>
      </c>
    </row>
    <row r="17" spans="1:16" x14ac:dyDescent="0.2">
      <c r="A17" t="s">
        <v>298</v>
      </c>
      <c r="B17" s="21">
        <v>1</v>
      </c>
      <c r="C17" s="21">
        <v>226125468</v>
      </c>
      <c r="D17" t="s">
        <v>35</v>
      </c>
      <c r="E17" t="s">
        <v>33</v>
      </c>
      <c r="F17" t="s">
        <v>17</v>
      </c>
      <c r="G17" t="s">
        <v>1222</v>
      </c>
      <c r="H17" t="s">
        <v>1223</v>
      </c>
      <c r="I17" t="s">
        <v>1224</v>
      </c>
      <c r="J17" t="s">
        <v>17</v>
      </c>
      <c r="K17" t="s">
        <v>271</v>
      </c>
      <c r="L17" t="s">
        <v>1191</v>
      </c>
      <c r="M17" t="s">
        <v>4</v>
      </c>
      <c r="N17" t="s">
        <v>251</v>
      </c>
      <c r="O17" t="s">
        <v>1225</v>
      </c>
      <c r="P17" s="17" t="s">
        <v>1903</v>
      </c>
    </row>
    <row r="18" spans="1:16" x14ac:dyDescent="0.2">
      <c r="A18" t="s">
        <v>337</v>
      </c>
      <c r="B18" s="21">
        <v>2</v>
      </c>
      <c r="C18" s="21">
        <v>50149352</v>
      </c>
      <c r="D18" t="s">
        <v>39</v>
      </c>
      <c r="E18" t="s">
        <v>34</v>
      </c>
      <c r="F18" t="s">
        <v>17</v>
      </c>
      <c r="G18" t="s">
        <v>1226</v>
      </c>
      <c r="H18" t="s">
        <v>1227</v>
      </c>
      <c r="I18" t="s">
        <v>1228</v>
      </c>
      <c r="J18" t="s">
        <v>17</v>
      </c>
      <c r="K18" t="s">
        <v>271</v>
      </c>
      <c r="L18" t="s">
        <v>1229</v>
      </c>
      <c r="M18" t="s">
        <v>4</v>
      </c>
      <c r="N18" t="s">
        <v>251</v>
      </c>
      <c r="O18" t="s">
        <v>1230</v>
      </c>
      <c r="P18" s="17" t="s">
        <v>1905</v>
      </c>
    </row>
    <row r="19" spans="1:16" x14ac:dyDescent="0.2">
      <c r="A19" t="s">
        <v>1421</v>
      </c>
      <c r="B19" s="21">
        <v>2</v>
      </c>
      <c r="C19" s="21">
        <v>50847195</v>
      </c>
      <c r="D19" t="s">
        <v>35</v>
      </c>
      <c r="E19" t="s">
        <v>33</v>
      </c>
      <c r="F19" t="s">
        <v>17</v>
      </c>
      <c r="G19" t="s">
        <v>1231</v>
      </c>
      <c r="H19" t="s">
        <v>1232</v>
      </c>
      <c r="I19" t="s">
        <v>1233</v>
      </c>
      <c r="J19" t="s">
        <v>17</v>
      </c>
      <c r="K19" t="s">
        <v>282</v>
      </c>
      <c r="L19" t="s">
        <v>1181</v>
      </c>
      <c r="M19" t="s">
        <v>4</v>
      </c>
      <c r="N19" t="s">
        <v>251</v>
      </c>
      <c r="O19" t="s">
        <v>1230</v>
      </c>
      <c r="P19" s="17"/>
    </row>
    <row r="20" spans="1:16" x14ac:dyDescent="0.2">
      <c r="A20" t="s">
        <v>365</v>
      </c>
      <c r="B20" s="21">
        <v>2</v>
      </c>
      <c r="C20" s="21">
        <v>71825797</v>
      </c>
      <c r="D20" t="s">
        <v>34</v>
      </c>
      <c r="E20" t="s">
        <v>35</v>
      </c>
      <c r="F20" t="s">
        <v>1177</v>
      </c>
      <c r="G20" t="s">
        <v>1234</v>
      </c>
      <c r="H20" t="s">
        <v>1235</v>
      </c>
      <c r="I20" t="s">
        <v>1236</v>
      </c>
      <c r="J20" t="s">
        <v>17</v>
      </c>
      <c r="K20" t="s">
        <v>282</v>
      </c>
      <c r="L20" t="s">
        <v>1181</v>
      </c>
      <c r="M20" t="s">
        <v>1237</v>
      </c>
      <c r="N20" t="s">
        <v>251</v>
      </c>
      <c r="O20" t="s">
        <v>1238</v>
      </c>
      <c r="P20" s="17"/>
    </row>
    <row r="21" spans="1:16" x14ac:dyDescent="0.2">
      <c r="A21" t="s">
        <v>338</v>
      </c>
      <c r="B21" s="21">
        <v>2</v>
      </c>
      <c r="C21" s="21">
        <v>166179712</v>
      </c>
      <c r="D21" t="s">
        <v>35</v>
      </c>
      <c r="E21" t="s">
        <v>34</v>
      </c>
      <c r="F21" t="s">
        <v>1177</v>
      </c>
      <c r="G21" t="s">
        <v>1239</v>
      </c>
      <c r="H21" t="s">
        <v>1240</v>
      </c>
      <c r="I21" t="s">
        <v>1241</v>
      </c>
      <c r="J21" t="s">
        <v>17</v>
      </c>
      <c r="K21" t="s">
        <v>282</v>
      </c>
      <c r="L21" t="s">
        <v>1181</v>
      </c>
      <c r="M21" t="s">
        <v>1182</v>
      </c>
      <c r="N21" t="s">
        <v>251</v>
      </c>
      <c r="O21" t="s">
        <v>1242</v>
      </c>
      <c r="P21" s="17"/>
    </row>
    <row r="22" spans="1:16" x14ac:dyDescent="0.2">
      <c r="A22" t="s">
        <v>340</v>
      </c>
      <c r="B22" s="21">
        <v>2</v>
      </c>
      <c r="C22" s="21">
        <v>166183371</v>
      </c>
      <c r="D22" t="s">
        <v>33</v>
      </c>
      <c r="E22" t="s">
        <v>35</v>
      </c>
      <c r="F22" t="s">
        <v>1177</v>
      </c>
      <c r="G22" t="s">
        <v>1243</v>
      </c>
      <c r="H22" t="s">
        <v>1244</v>
      </c>
      <c r="I22" t="s">
        <v>1245</v>
      </c>
      <c r="J22" t="s">
        <v>17</v>
      </c>
      <c r="K22" t="s">
        <v>282</v>
      </c>
      <c r="L22" t="s">
        <v>1181</v>
      </c>
      <c r="M22" t="s">
        <v>1182</v>
      </c>
      <c r="N22" t="s">
        <v>251</v>
      </c>
      <c r="O22" t="s">
        <v>1242</v>
      </c>
      <c r="P22" s="17"/>
    </row>
    <row r="23" spans="1:16" x14ac:dyDescent="0.2">
      <c r="A23" t="s">
        <v>342</v>
      </c>
      <c r="B23" s="21">
        <v>2</v>
      </c>
      <c r="C23" s="21">
        <v>166929889</v>
      </c>
      <c r="D23" t="s">
        <v>1246</v>
      </c>
      <c r="E23" t="s">
        <v>1247</v>
      </c>
      <c r="F23" t="s">
        <v>17</v>
      </c>
      <c r="G23" t="s">
        <v>1248</v>
      </c>
      <c r="H23" t="s">
        <v>1249</v>
      </c>
      <c r="I23" t="s">
        <v>1250</v>
      </c>
      <c r="J23" t="s">
        <v>17</v>
      </c>
      <c r="K23" t="s">
        <v>294</v>
      </c>
      <c r="L23" t="s">
        <v>1191</v>
      </c>
      <c r="M23" t="s">
        <v>1182</v>
      </c>
      <c r="N23" t="s">
        <v>0</v>
      </c>
      <c r="O23" t="s">
        <v>1251</v>
      </c>
      <c r="P23" s="17" t="s">
        <v>1904</v>
      </c>
    </row>
    <row r="24" spans="1:16" x14ac:dyDescent="0.2">
      <c r="A24" t="s">
        <v>368</v>
      </c>
      <c r="B24" s="21">
        <v>2</v>
      </c>
      <c r="C24" s="21">
        <v>166929891</v>
      </c>
      <c r="D24" t="s">
        <v>1252</v>
      </c>
      <c r="E24" t="s">
        <v>34</v>
      </c>
      <c r="F24" t="s">
        <v>17</v>
      </c>
      <c r="G24" t="s">
        <v>1253</v>
      </c>
      <c r="H24" t="s">
        <v>1254</v>
      </c>
      <c r="I24" t="s">
        <v>1255</v>
      </c>
      <c r="J24" t="s">
        <v>17</v>
      </c>
      <c r="K24" t="s">
        <v>294</v>
      </c>
      <c r="L24" t="s">
        <v>1191</v>
      </c>
      <c r="M24" t="s">
        <v>1182</v>
      </c>
      <c r="N24" t="s">
        <v>70</v>
      </c>
      <c r="O24" t="s">
        <v>1251</v>
      </c>
      <c r="P24" s="17"/>
    </row>
    <row r="25" spans="1:16" x14ac:dyDescent="0.2">
      <c r="A25" t="s">
        <v>343</v>
      </c>
      <c r="B25" s="21">
        <v>2</v>
      </c>
      <c r="C25" s="21">
        <v>179393504</v>
      </c>
      <c r="D25" t="s">
        <v>35</v>
      </c>
      <c r="E25" t="s">
        <v>39</v>
      </c>
      <c r="F25" t="s">
        <v>17</v>
      </c>
      <c r="G25" t="s">
        <v>1256</v>
      </c>
      <c r="H25" t="s">
        <v>1257</v>
      </c>
      <c r="I25" t="s">
        <v>1258</v>
      </c>
      <c r="J25" t="s">
        <v>17</v>
      </c>
      <c r="K25" t="s">
        <v>282</v>
      </c>
      <c r="L25" t="s">
        <v>1181</v>
      </c>
      <c r="M25" t="s">
        <v>1182</v>
      </c>
      <c r="N25" t="s">
        <v>251</v>
      </c>
      <c r="O25" t="s">
        <v>1259</v>
      </c>
      <c r="P25" s="17"/>
    </row>
    <row r="26" spans="1:16" x14ac:dyDescent="0.2">
      <c r="A26" t="s">
        <v>344</v>
      </c>
      <c r="B26" s="21">
        <v>2</v>
      </c>
      <c r="C26" s="21">
        <v>185803444</v>
      </c>
      <c r="D26" t="s">
        <v>1260</v>
      </c>
      <c r="E26" t="s">
        <v>39</v>
      </c>
      <c r="F26" t="s">
        <v>1177</v>
      </c>
      <c r="G26" t="s">
        <v>1969</v>
      </c>
      <c r="H26" t="s">
        <v>1261</v>
      </c>
      <c r="I26" t="s">
        <v>1970</v>
      </c>
      <c r="J26" t="s">
        <v>17</v>
      </c>
      <c r="K26" t="s">
        <v>259</v>
      </c>
      <c r="L26" t="s">
        <v>1191</v>
      </c>
      <c r="M26" t="s">
        <v>1182</v>
      </c>
      <c r="N26" t="s">
        <v>70</v>
      </c>
      <c r="O26" t="s">
        <v>1262</v>
      </c>
      <c r="P26" s="17"/>
    </row>
    <row r="27" spans="1:16" x14ac:dyDescent="0.2">
      <c r="A27" t="s">
        <v>346</v>
      </c>
      <c r="B27" s="21">
        <v>2</v>
      </c>
      <c r="C27" s="21">
        <v>201950249</v>
      </c>
      <c r="D27" t="s">
        <v>35</v>
      </c>
      <c r="E27" t="s">
        <v>39</v>
      </c>
      <c r="F27" t="s">
        <v>1177</v>
      </c>
      <c r="G27" t="s">
        <v>1263</v>
      </c>
      <c r="H27" t="s">
        <v>1264</v>
      </c>
      <c r="I27" t="s">
        <v>1265</v>
      </c>
      <c r="J27" t="s">
        <v>17</v>
      </c>
      <c r="K27" t="s">
        <v>270</v>
      </c>
      <c r="L27" t="s">
        <v>1266</v>
      </c>
      <c r="M27" t="s">
        <v>4</v>
      </c>
      <c r="N27" t="s">
        <v>251</v>
      </c>
      <c r="O27" t="s">
        <v>1267</v>
      </c>
      <c r="P27" s="17"/>
    </row>
    <row r="28" spans="1:16" x14ac:dyDescent="0.2">
      <c r="A28" t="s">
        <v>347</v>
      </c>
      <c r="B28" s="21">
        <v>2</v>
      </c>
      <c r="C28" s="21">
        <v>238268730</v>
      </c>
      <c r="D28" t="s">
        <v>34</v>
      </c>
      <c r="E28" t="s">
        <v>33</v>
      </c>
      <c r="F28" t="s">
        <v>17</v>
      </c>
      <c r="G28" t="s">
        <v>1268</v>
      </c>
      <c r="H28" t="s">
        <v>1269</v>
      </c>
      <c r="I28" t="s">
        <v>17</v>
      </c>
      <c r="J28" t="s">
        <v>17</v>
      </c>
      <c r="K28" t="s">
        <v>262</v>
      </c>
      <c r="L28" t="s">
        <v>1191</v>
      </c>
      <c r="M28" t="s">
        <v>4</v>
      </c>
      <c r="N28" t="s">
        <v>251</v>
      </c>
      <c r="O28" t="s">
        <v>1270</v>
      </c>
      <c r="P28" s="17"/>
    </row>
    <row r="29" spans="1:16" x14ac:dyDescent="0.2">
      <c r="A29" t="s">
        <v>225</v>
      </c>
      <c r="B29" s="21">
        <v>3</v>
      </c>
      <c r="C29" s="21">
        <v>50402127</v>
      </c>
      <c r="D29" t="s">
        <v>39</v>
      </c>
      <c r="E29" t="s">
        <v>35</v>
      </c>
      <c r="F29" t="s">
        <v>17</v>
      </c>
      <c r="G29" t="s">
        <v>1271</v>
      </c>
      <c r="H29" t="s">
        <v>1272</v>
      </c>
      <c r="I29" t="s">
        <v>1273</v>
      </c>
      <c r="J29" t="s">
        <v>17</v>
      </c>
      <c r="K29" t="s">
        <v>282</v>
      </c>
      <c r="L29" t="s">
        <v>1181</v>
      </c>
      <c r="M29" t="s">
        <v>1176</v>
      </c>
      <c r="N29" t="s">
        <v>251</v>
      </c>
      <c r="O29" t="s">
        <v>1274</v>
      </c>
      <c r="P29" s="17"/>
    </row>
    <row r="30" spans="1:16" x14ac:dyDescent="0.2">
      <c r="A30" t="s">
        <v>1483</v>
      </c>
      <c r="B30" s="21">
        <v>3</v>
      </c>
      <c r="C30" s="21">
        <v>50402890</v>
      </c>
      <c r="D30" t="s">
        <v>35</v>
      </c>
      <c r="E30" t="s">
        <v>33</v>
      </c>
      <c r="F30" t="s">
        <v>17</v>
      </c>
      <c r="G30" t="s">
        <v>1275</v>
      </c>
      <c r="H30" t="s">
        <v>1276</v>
      </c>
      <c r="I30" t="s">
        <v>1277</v>
      </c>
      <c r="J30" t="s">
        <v>17</v>
      </c>
      <c r="K30" t="s">
        <v>282</v>
      </c>
      <c r="L30" t="s">
        <v>1181</v>
      </c>
      <c r="M30" t="s">
        <v>1176</v>
      </c>
      <c r="N30" t="s">
        <v>251</v>
      </c>
      <c r="O30" t="s">
        <v>1274</v>
      </c>
      <c r="P30" s="17"/>
    </row>
    <row r="31" spans="1:16" x14ac:dyDescent="0.2">
      <c r="A31" t="s">
        <v>355</v>
      </c>
      <c r="B31" s="21">
        <v>3</v>
      </c>
      <c r="C31" s="21">
        <v>57851007</v>
      </c>
      <c r="D31" t="s">
        <v>1278</v>
      </c>
      <c r="E31" t="s">
        <v>33</v>
      </c>
      <c r="F31" t="s">
        <v>1177</v>
      </c>
      <c r="G31" t="s">
        <v>1279</v>
      </c>
      <c r="H31" t="s">
        <v>1280</v>
      </c>
      <c r="I31" t="s">
        <v>17</v>
      </c>
      <c r="J31" t="s">
        <v>17</v>
      </c>
      <c r="K31" t="s">
        <v>263</v>
      </c>
      <c r="L31" t="s">
        <v>1191</v>
      </c>
      <c r="M31" t="s">
        <v>1182</v>
      </c>
      <c r="N31" t="s">
        <v>70</v>
      </c>
      <c r="O31" t="s">
        <v>1281</v>
      </c>
      <c r="P31" s="17"/>
    </row>
    <row r="32" spans="1:16" x14ac:dyDescent="0.2">
      <c r="A32" t="s">
        <v>1490</v>
      </c>
      <c r="B32" s="21">
        <v>3</v>
      </c>
      <c r="C32" s="21">
        <v>122003832</v>
      </c>
      <c r="D32" t="s">
        <v>35</v>
      </c>
      <c r="E32" t="s">
        <v>34</v>
      </c>
      <c r="F32" t="s">
        <v>1177</v>
      </c>
      <c r="G32" t="s">
        <v>1282</v>
      </c>
      <c r="H32" t="s">
        <v>1283</v>
      </c>
      <c r="I32" t="s">
        <v>1284</v>
      </c>
      <c r="J32" t="s">
        <v>17</v>
      </c>
      <c r="K32" t="s">
        <v>271</v>
      </c>
      <c r="L32" t="s">
        <v>1191</v>
      </c>
      <c r="M32" t="s">
        <v>1176</v>
      </c>
      <c r="N32" t="s">
        <v>251</v>
      </c>
      <c r="O32" t="s">
        <v>1285</v>
      </c>
      <c r="P32" s="17" t="s">
        <v>1935</v>
      </c>
    </row>
    <row r="33" spans="1:17" x14ac:dyDescent="0.2">
      <c r="A33" t="s">
        <v>357</v>
      </c>
      <c r="B33" s="21">
        <v>4</v>
      </c>
      <c r="C33" s="21">
        <v>153332910</v>
      </c>
      <c r="D33" t="s">
        <v>34</v>
      </c>
      <c r="E33" t="s">
        <v>1286</v>
      </c>
      <c r="F33" t="s">
        <v>17</v>
      </c>
      <c r="G33" t="s">
        <v>1287</v>
      </c>
      <c r="H33" t="s">
        <v>1288</v>
      </c>
      <c r="I33" t="s">
        <v>1289</v>
      </c>
      <c r="K33" t="s">
        <v>272</v>
      </c>
      <c r="M33" t="s">
        <v>1</v>
      </c>
      <c r="N33" t="s">
        <v>250</v>
      </c>
      <c r="O33" t="s">
        <v>1290</v>
      </c>
      <c r="P33" s="17"/>
    </row>
    <row r="34" spans="1:17" x14ac:dyDescent="0.2">
      <c r="A34" t="s">
        <v>358</v>
      </c>
      <c r="B34" s="21">
        <v>5</v>
      </c>
      <c r="C34" s="21">
        <v>1295183</v>
      </c>
      <c r="D34" t="s">
        <v>35</v>
      </c>
      <c r="E34" t="s">
        <v>33</v>
      </c>
      <c r="F34" t="s">
        <v>17</v>
      </c>
      <c r="G34" t="s">
        <v>1291</v>
      </c>
      <c r="H34" t="s">
        <v>1292</v>
      </c>
      <c r="I34" t="s">
        <v>17</v>
      </c>
      <c r="J34" t="s">
        <v>17</v>
      </c>
      <c r="K34" t="s">
        <v>260</v>
      </c>
      <c r="L34" t="s">
        <v>1191</v>
      </c>
      <c r="M34" t="s">
        <v>1182</v>
      </c>
      <c r="N34" t="s">
        <v>251</v>
      </c>
      <c r="O34" t="s">
        <v>1293</v>
      </c>
      <c r="P34" s="17" t="s">
        <v>1906</v>
      </c>
    </row>
    <row r="35" spans="1:17" x14ac:dyDescent="0.2">
      <c r="A35" t="s">
        <v>360</v>
      </c>
      <c r="B35" s="21">
        <v>5</v>
      </c>
      <c r="C35" s="21">
        <v>77396835</v>
      </c>
      <c r="D35" t="s">
        <v>1294</v>
      </c>
      <c r="E35" t="s">
        <v>39</v>
      </c>
      <c r="F35" t="s">
        <v>17</v>
      </c>
      <c r="G35" t="s">
        <v>1295</v>
      </c>
      <c r="H35" t="s">
        <v>1296</v>
      </c>
      <c r="I35" t="s">
        <v>1297</v>
      </c>
      <c r="J35" t="s">
        <v>17</v>
      </c>
      <c r="K35" t="s">
        <v>259</v>
      </c>
      <c r="L35" t="s">
        <v>1191</v>
      </c>
      <c r="M35" t="s">
        <v>4</v>
      </c>
      <c r="N35" t="s">
        <v>70</v>
      </c>
      <c r="O35" t="s">
        <v>1298</v>
      </c>
      <c r="P35" s="17"/>
    </row>
    <row r="36" spans="1:17" x14ac:dyDescent="0.2">
      <c r="A36" t="s">
        <v>362</v>
      </c>
      <c r="B36" s="21">
        <v>5</v>
      </c>
      <c r="C36" s="21">
        <v>118811422</v>
      </c>
      <c r="D36" t="s">
        <v>1962</v>
      </c>
      <c r="E36" t="s">
        <v>35</v>
      </c>
      <c r="F36" t="s">
        <v>17</v>
      </c>
      <c r="G36" t="s">
        <v>1961</v>
      </c>
      <c r="H36" t="s">
        <v>1963</v>
      </c>
      <c r="I36" t="s">
        <v>17</v>
      </c>
      <c r="J36" t="s">
        <v>17</v>
      </c>
      <c r="K36" t="s">
        <v>262</v>
      </c>
      <c r="L36" t="s">
        <v>1191</v>
      </c>
      <c r="M36" t="s">
        <v>1182</v>
      </c>
      <c r="N36" t="s">
        <v>70</v>
      </c>
      <c r="O36" t="s">
        <v>1299</v>
      </c>
      <c r="P36" s="17" t="s">
        <v>1971</v>
      </c>
    </row>
    <row r="37" spans="1:17" x14ac:dyDescent="0.2">
      <c r="A37" t="s">
        <v>363</v>
      </c>
      <c r="B37" s="21">
        <v>5</v>
      </c>
      <c r="C37" s="21">
        <v>131705587</v>
      </c>
      <c r="D37" t="s">
        <v>1300</v>
      </c>
      <c r="E37" t="s">
        <v>34</v>
      </c>
      <c r="F37" t="s">
        <v>1177</v>
      </c>
      <c r="G37" t="s">
        <v>1301</v>
      </c>
      <c r="H37" t="s">
        <v>1302</v>
      </c>
      <c r="I37" t="s">
        <v>17</v>
      </c>
      <c r="K37" t="s">
        <v>260</v>
      </c>
      <c r="M37" t="s">
        <v>1182</v>
      </c>
      <c r="N37" t="s">
        <v>70</v>
      </c>
      <c r="O37" t="s">
        <v>1975</v>
      </c>
      <c r="P37" s="17" t="s">
        <v>1907</v>
      </c>
    </row>
    <row r="38" spans="1:17" x14ac:dyDescent="0.2">
      <c r="A38" t="s">
        <v>374</v>
      </c>
      <c r="B38" s="21">
        <v>5</v>
      </c>
      <c r="C38" s="21">
        <v>148406482</v>
      </c>
      <c r="D38" t="s">
        <v>39</v>
      </c>
      <c r="E38" t="s">
        <v>34</v>
      </c>
      <c r="F38" t="s">
        <v>17</v>
      </c>
      <c r="G38" t="s">
        <v>1303</v>
      </c>
      <c r="H38" t="s">
        <v>1304</v>
      </c>
      <c r="I38" t="s">
        <v>1305</v>
      </c>
      <c r="J38" t="s">
        <v>17</v>
      </c>
      <c r="K38" t="s">
        <v>282</v>
      </c>
      <c r="L38" t="s">
        <v>1181</v>
      </c>
      <c r="M38" t="s">
        <v>1182</v>
      </c>
      <c r="N38" t="s">
        <v>251</v>
      </c>
      <c r="O38" t="s">
        <v>1306</v>
      </c>
      <c r="P38" s="17"/>
    </row>
    <row r="39" spans="1:17" x14ac:dyDescent="0.2">
      <c r="A39" t="s">
        <v>375</v>
      </c>
      <c r="B39" s="21">
        <v>6</v>
      </c>
      <c r="C39" s="21">
        <v>110036337</v>
      </c>
      <c r="D39" t="s">
        <v>39</v>
      </c>
      <c r="E39" t="s">
        <v>1307</v>
      </c>
      <c r="F39" t="s">
        <v>1177</v>
      </c>
      <c r="G39" t="s">
        <v>1308</v>
      </c>
      <c r="H39" t="s">
        <v>1309</v>
      </c>
      <c r="I39" t="s">
        <v>1310</v>
      </c>
      <c r="J39" t="s">
        <v>17</v>
      </c>
      <c r="K39" t="s">
        <v>272</v>
      </c>
      <c r="L39" t="s">
        <v>1191</v>
      </c>
      <c r="M39" t="s">
        <v>1182</v>
      </c>
      <c r="N39" t="s">
        <v>250</v>
      </c>
      <c r="O39" t="s">
        <v>1311</v>
      </c>
      <c r="P39" s="17" t="s">
        <v>1908</v>
      </c>
    </row>
    <row r="40" spans="1:17" x14ac:dyDescent="0.2">
      <c r="A40" t="s">
        <v>364</v>
      </c>
      <c r="B40" s="21">
        <v>6</v>
      </c>
      <c r="C40" s="21">
        <v>110036337</v>
      </c>
      <c r="D40" t="s">
        <v>1312</v>
      </c>
      <c r="E40" t="s">
        <v>39</v>
      </c>
      <c r="F40" t="s">
        <v>1177</v>
      </c>
      <c r="G40" t="s">
        <v>1313</v>
      </c>
      <c r="H40" t="s">
        <v>1314</v>
      </c>
      <c r="I40" t="s">
        <v>1315</v>
      </c>
      <c r="J40" t="s">
        <v>17</v>
      </c>
      <c r="K40" t="s">
        <v>259</v>
      </c>
      <c r="L40" t="s">
        <v>1191</v>
      </c>
      <c r="M40" t="s">
        <v>1182</v>
      </c>
      <c r="N40" t="s">
        <v>70</v>
      </c>
      <c r="O40" t="s">
        <v>1311</v>
      </c>
      <c r="P40" s="17" t="s">
        <v>1909</v>
      </c>
    </row>
    <row r="41" spans="1:17" x14ac:dyDescent="0.2">
      <c r="A41" t="s">
        <v>376</v>
      </c>
      <c r="B41" s="21">
        <v>6</v>
      </c>
      <c r="C41" s="21">
        <v>152651802</v>
      </c>
      <c r="D41" t="s">
        <v>34</v>
      </c>
      <c r="E41" t="s">
        <v>33</v>
      </c>
      <c r="F41" t="s">
        <v>17</v>
      </c>
      <c r="G41" t="s">
        <v>1316</v>
      </c>
      <c r="H41" t="s">
        <v>1317</v>
      </c>
      <c r="I41" t="s">
        <v>1318</v>
      </c>
      <c r="J41" t="s">
        <v>17</v>
      </c>
      <c r="K41" t="s">
        <v>282</v>
      </c>
      <c r="L41" t="s">
        <v>1181</v>
      </c>
      <c r="M41" t="s">
        <v>1182</v>
      </c>
      <c r="N41" t="s">
        <v>251</v>
      </c>
      <c r="O41" t="s">
        <v>1319</v>
      </c>
      <c r="P41" s="17"/>
    </row>
    <row r="42" spans="1:17" x14ac:dyDescent="0.2">
      <c r="A42" t="s">
        <v>135</v>
      </c>
      <c r="B42" s="21">
        <v>6</v>
      </c>
      <c r="C42" s="21">
        <v>152737643</v>
      </c>
      <c r="D42" t="s">
        <v>34</v>
      </c>
      <c r="E42" t="s">
        <v>35</v>
      </c>
      <c r="F42" t="s">
        <v>17</v>
      </c>
      <c r="G42" t="s">
        <v>1320</v>
      </c>
      <c r="H42" t="s">
        <v>1321</v>
      </c>
      <c r="I42" t="s">
        <v>1322</v>
      </c>
      <c r="J42" t="s">
        <v>17</v>
      </c>
      <c r="K42" t="s">
        <v>282</v>
      </c>
      <c r="L42" t="s">
        <v>1181</v>
      </c>
      <c r="M42" t="s">
        <v>1182</v>
      </c>
      <c r="N42" t="s">
        <v>251</v>
      </c>
      <c r="O42" t="s">
        <v>1319</v>
      </c>
      <c r="P42" s="17"/>
      <c r="Q42" s="17"/>
    </row>
    <row r="43" spans="1:17" x14ac:dyDescent="0.2">
      <c r="A43" t="s">
        <v>140</v>
      </c>
      <c r="B43" s="21">
        <v>7</v>
      </c>
      <c r="C43" s="21">
        <v>6026775</v>
      </c>
      <c r="D43" t="s">
        <v>39</v>
      </c>
      <c r="E43" t="s">
        <v>34</v>
      </c>
      <c r="F43" t="s">
        <v>17</v>
      </c>
      <c r="G43" t="s">
        <v>1323</v>
      </c>
      <c r="H43" t="s">
        <v>1324</v>
      </c>
      <c r="I43" t="s">
        <v>1325</v>
      </c>
      <c r="J43" t="s">
        <v>17</v>
      </c>
      <c r="K43" t="s">
        <v>271</v>
      </c>
      <c r="L43" t="s">
        <v>1191</v>
      </c>
      <c r="M43" t="s">
        <v>1176</v>
      </c>
      <c r="N43" t="s">
        <v>251</v>
      </c>
      <c r="O43" t="s">
        <v>1326</v>
      </c>
      <c r="P43" s="17" t="s">
        <v>1934</v>
      </c>
    </row>
    <row r="44" spans="1:17" x14ac:dyDescent="0.2">
      <c r="A44" t="s">
        <v>145</v>
      </c>
      <c r="B44" s="21">
        <v>7</v>
      </c>
      <c r="C44" s="21">
        <v>55242465</v>
      </c>
      <c r="D44" t="s">
        <v>223</v>
      </c>
      <c r="E44" t="s">
        <v>35</v>
      </c>
      <c r="F44" t="s">
        <v>1177</v>
      </c>
      <c r="G44" t="s">
        <v>1327</v>
      </c>
      <c r="H44" t="s">
        <v>1328</v>
      </c>
      <c r="I44" t="s">
        <v>1329</v>
      </c>
      <c r="J44" t="s">
        <v>17</v>
      </c>
      <c r="K44" t="s">
        <v>259</v>
      </c>
      <c r="M44" t="s">
        <v>1</v>
      </c>
      <c r="N44" t="s">
        <v>70</v>
      </c>
      <c r="O44" t="s">
        <v>1330</v>
      </c>
      <c r="P44" s="17">
        <v>0</v>
      </c>
    </row>
    <row r="45" spans="1:17" x14ac:dyDescent="0.2">
      <c r="A45" t="s">
        <v>366</v>
      </c>
      <c r="B45" s="21">
        <v>7</v>
      </c>
      <c r="C45" s="21">
        <v>55248980</v>
      </c>
      <c r="D45" t="s">
        <v>34</v>
      </c>
      <c r="E45" t="s">
        <v>1331</v>
      </c>
      <c r="F45" t="s">
        <v>1177</v>
      </c>
      <c r="G45" t="s">
        <v>1332</v>
      </c>
      <c r="H45" t="s">
        <v>1333</v>
      </c>
      <c r="I45" t="s">
        <v>1334</v>
      </c>
      <c r="J45" t="s">
        <v>17</v>
      </c>
      <c r="K45" t="s">
        <v>272</v>
      </c>
      <c r="M45" t="s">
        <v>1</v>
      </c>
      <c r="N45" t="s">
        <v>185</v>
      </c>
      <c r="O45" t="s">
        <v>1330</v>
      </c>
      <c r="P45" s="17" t="s">
        <v>1910</v>
      </c>
    </row>
    <row r="46" spans="1:17" x14ac:dyDescent="0.2">
      <c r="A46" t="s">
        <v>367</v>
      </c>
      <c r="B46" s="21">
        <v>7</v>
      </c>
      <c r="C46" s="21">
        <v>75932111</v>
      </c>
      <c r="D46" t="s">
        <v>34</v>
      </c>
      <c r="E46" t="s">
        <v>33</v>
      </c>
      <c r="F46" t="s">
        <v>1177</v>
      </c>
      <c r="G46" t="s">
        <v>1335</v>
      </c>
      <c r="H46" t="s">
        <v>1336</v>
      </c>
      <c r="I46" t="s">
        <v>1337</v>
      </c>
      <c r="J46" t="s">
        <v>17</v>
      </c>
      <c r="K46" t="s">
        <v>282</v>
      </c>
      <c r="L46" t="s">
        <v>1181</v>
      </c>
      <c r="M46" t="s">
        <v>1182</v>
      </c>
      <c r="N46" t="s">
        <v>251</v>
      </c>
      <c r="O46" t="s">
        <v>1338</v>
      </c>
      <c r="P46" s="17"/>
    </row>
    <row r="47" spans="1:17" x14ac:dyDescent="0.2">
      <c r="A47" t="s">
        <v>147</v>
      </c>
      <c r="B47" s="21">
        <v>7</v>
      </c>
      <c r="C47" s="21">
        <v>91652178</v>
      </c>
      <c r="D47" t="s">
        <v>33</v>
      </c>
      <c r="E47" t="s">
        <v>1339</v>
      </c>
      <c r="F47" t="s">
        <v>1177</v>
      </c>
      <c r="G47" t="s">
        <v>1340</v>
      </c>
      <c r="H47" t="s">
        <v>1341</v>
      </c>
      <c r="I47" t="s">
        <v>1342</v>
      </c>
      <c r="J47" t="s">
        <v>17</v>
      </c>
      <c r="K47" t="s">
        <v>272</v>
      </c>
      <c r="L47" t="s">
        <v>1191</v>
      </c>
      <c r="M47" t="s">
        <v>4</v>
      </c>
      <c r="N47" t="s">
        <v>185</v>
      </c>
      <c r="O47" t="s">
        <v>1343</v>
      </c>
      <c r="P47" s="17" t="s">
        <v>1911</v>
      </c>
    </row>
    <row r="48" spans="1:17" x14ac:dyDescent="0.2">
      <c r="A48" t="s">
        <v>152</v>
      </c>
      <c r="B48" s="21">
        <v>7</v>
      </c>
      <c r="C48" s="21">
        <v>117199644</v>
      </c>
      <c r="D48" t="s">
        <v>1344</v>
      </c>
      <c r="E48" t="s">
        <v>33</v>
      </c>
      <c r="F48" t="s">
        <v>1177</v>
      </c>
      <c r="G48" t="s">
        <v>1345</v>
      </c>
      <c r="H48" t="s">
        <v>1346</v>
      </c>
      <c r="I48" t="s">
        <v>1347</v>
      </c>
      <c r="J48" t="s">
        <v>17</v>
      </c>
      <c r="K48" t="s">
        <v>259</v>
      </c>
      <c r="L48" t="s">
        <v>1191</v>
      </c>
      <c r="M48" t="s">
        <v>1182</v>
      </c>
      <c r="N48" t="s">
        <v>70</v>
      </c>
      <c r="O48" t="s">
        <v>1348</v>
      </c>
      <c r="P48" s="17" t="s">
        <v>1912</v>
      </c>
    </row>
    <row r="49" spans="1:16" x14ac:dyDescent="0.2">
      <c r="A49" t="s">
        <v>155</v>
      </c>
      <c r="B49" s="21">
        <v>7</v>
      </c>
      <c r="C49" s="21">
        <v>140453136</v>
      </c>
      <c r="D49" t="s">
        <v>1349</v>
      </c>
      <c r="E49" t="s">
        <v>126</v>
      </c>
      <c r="G49" t="s">
        <v>1350</v>
      </c>
      <c r="H49" t="s">
        <v>1351</v>
      </c>
      <c r="I49" t="s">
        <v>1352</v>
      </c>
      <c r="K49" t="s">
        <v>282</v>
      </c>
      <c r="M49" t="s">
        <v>1353</v>
      </c>
      <c r="N49" t="s">
        <v>0</v>
      </c>
      <c r="O49" t="s">
        <v>1354</v>
      </c>
      <c r="P49" s="17" t="s">
        <v>1973</v>
      </c>
    </row>
    <row r="50" spans="1:16" x14ac:dyDescent="0.2">
      <c r="A50" t="s">
        <v>164</v>
      </c>
      <c r="B50" s="21">
        <v>7</v>
      </c>
      <c r="C50" s="21">
        <v>140453136</v>
      </c>
      <c r="D50" t="s">
        <v>33</v>
      </c>
      <c r="E50" t="s">
        <v>34</v>
      </c>
      <c r="F50" t="s">
        <v>17</v>
      </c>
      <c r="G50" t="s">
        <v>1350</v>
      </c>
      <c r="H50" t="s">
        <v>1351</v>
      </c>
      <c r="I50" t="s">
        <v>1352</v>
      </c>
      <c r="K50" t="s">
        <v>282</v>
      </c>
      <c r="M50" t="s">
        <v>1353</v>
      </c>
      <c r="N50" t="s">
        <v>0</v>
      </c>
      <c r="O50" t="s">
        <v>1354</v>
      </c>
      <c r="P50" s="17" t="s">
        <v>1973</v>
      </c>
    </row>
    <row r="51" spans="1:16" x14ac:dyDescent="0.2">
      <c r="A51" t="s">
        <v>369</v>
      </c>
      <c r="B51" s="21">
        <v>7</v>
      </c>
      <c r="C51" s="21">
        <v>140453137</v>
      </c>
      <c r="D51" t="s">
        <v>34</v>
      </c>
      <c r="E51" t="s">
        <v>39</v>
      </c>
      <c r="F51" t="s">
        <v>17</v>
      </c>
      <c r="G51" t="s">
        <v>1355</v>
      </c>
      <c r="H51" t="s">
        <v>1351</v>
      </c>
      <c r="I51" t="s">
        <v>1352</v>
      </c>
      <c r="K51" t="s">
        <v>282</v>
      </c>
      <c r="M51" t="s">
        <v>1353</v>
      </c>
      <c r="N51" t="s">
        <v>0</v>
      </c>
      <c r="O51" t="s">
        <v>1354</v>
      </c>
      <c r="P51" s="17" t="s">
        <v>1973</v>
      </c>
    </row>
    <row r="52" spans="1:16" x14ac:dyDescent="0.2">
      <c r="A52" t="s">
        <v>156</v>
      </c>
      <c r="B52" s="21">
        <v>7</v>
      </c>
      <c r="C52" s="21">
        <v>143013488</v>
      </c>
      <c r="D52" t="s">
        <v>33</v>
      </c>
      <c r="E52" t="s">
        <v>39</v>
      </c>
      <c r="F52" t="s">
        <v>1177</v>
      </c>
      <c r="G52" t="s">
        <v>1356</v>
      </c>
      <c r="H52" t="s">
        <v>1357</v>
      </c>
      <c r="I52" t="s">
        <v>17</v>
      </c>
      <c r="J52" t="s">
        <v>17</v>
      </c>
      <c r="K52" t="s">
        <v>263</v>
      </c>
      <c r="L52" t="s">
        <v>1191</v>
      </c>
      <c r="M52" t="s">
        <v>1176</v>
      </c>
      <c r="N52" t="s">
        <v>251</v>
      </c>
      <c r="O52" t="s">
        <v>1358</v>
      </c>
      <c r="P52" s="17"/>
    </row>
    <row r="53" spans="1:16" x14ac:dyDescent="0.2">
      <c r="A53" t="s">
        <v>370</v>
      </c>
      <c r="B53" s="21">
        <v>7</v>
      </c>
      <c r="C53" s="21">
        <v>143018934</v>
      </c>
      <c r="D53" t="s">
        <v>35</v>
      </c>
      <c r="E53" t="s">
        <v>33</v>
      </c>
      <c r="F53" t="s">
        <v>1177</v>
      </c>
      <c r="G53" t="s">
        <v>1359</v>
      </c>
      <c r="H53" t="s">
        <v>1360</v>
      </c>
      <c r="I53" t="s">
        <v>1361</v>
      </c>
      <c r="J53" t="s">
        <v>17</v>
      </c>
      <c r="K53" t="s">
        <v>282</v>
      </c>
      <c r="L53" t="s">
        <v>1181</v>
      </c>
      <c r="M53" t="s">
        <v>4</v>
      </c>
      <c r="N53" t="s">
        <v>251</v>
      </c>
      <c r="O53" t="s">
        <v>1358</v>
      </c>
      <c r="P53" s="17"/>
    </row>
    <row r="54" spans="1:16" x14ac:dyDescent="0.2">
      <c r="A54" t="s">
        <v>377</v>
      </c>
      <c r="B54" s="21">
        <v>7</v>
      </c>
      <c r="C54" s="21">
        <v>143048771</v>
      </c>
      <c r="D54" t="s">
        <v>34</v>
      </c>
      <c r="E54" t="s">
        <v>39</v>
      </c>
      <c r="F54" t="s">
        <v>1177</v>
      </c>
      <c r="G54" t="s">
        <v>1362</v>
      </c>
      <c r="H54" t="s">
        <v>1363</v>
      </c>
      <c r="I54" t="s">
        <v>1364</v>
      </c>
      <c r="J54" t="s">
        <v>17</v>
      </c>
      <c r="K54" t="s">
        <v>270</v>
      </c>
      <c r="L54" t="s">
        <v>1266</v>
      </c>
      <c r="M54" t="s">
        <v>4</v>
      </c>
      <c r="N54" t="s">
        <v>251</v>
      </c>
      <c r="O54" t="s">
        <v>1358</v>
      </c>
      <c r="P54" s="17"/>
    </row>
    <row r="55" spans="1:16" s="18" customFormat="1" x14ac:dyDescent="0.2">
      <c r="A55" t="s">
        <v>159</v>
      </c>
      <c r="B55" s="21">
        <v>8</v>
      </c>
      <c r="C55" s="21">
        <v>1871951</v>
      </c>
      <c r="D55" t="s">
        <v>34</v>
      </c>
      <c r="E55" t="s">
        <v>39</v>
      </c>
      <c r="F55" t="s">
        <v>1177</v>
      </c>
      <c r="G55" t="s">
        <v>1365</v>
      </c>
      <c r="H55" t="s">
        <v>1366</v>
      </c>
      <c r="I55" t="s">
        <v>1367</v>
      </c>
      <c r="J55" t="s">
        <v>17</v>
      </c>
      <c r="K55" t="s">
        <v>282</v>
      </c>
      <c r="L55" t="s">
        <v>1181</v>
      </c>
      <c r="M55" t="s">
        <v>1182</v>
      </c>
      <c r="N55" t="s">
        <v>251</v>
      </c>
      <c r="O55" t="s">
        <v>1368</v>
      </c>
      <c r="P55" s="17"/>
    </row>
    <row r="56" spans="1:16" x14ac:dyDescent="0.2">
      <c r="A56" t="s">
        <v>371</v>
      </c>
      <c r="B56" s="21">
        <v>9</v>
      </c>
      <c r="C56" s="21">
        <v>13112056</v>
      </c>
      <c r="D56" t="s">
        <v>39</v>
      </c>
      <c r="E56" t="s">
        <v>381</v>
      </c>
      <c r="F56" t="s">
        <v>17</v>
      </c>
      <c r="G56" t="s">
        <v>1649</v>
      </c>
      <c r="H56" t="s">
        <v>1648</v>
      </c>
      <c r="I56" t="s">
        <v>1652</v>
      </c>
      <c r="J56" t="s">
        <v>17</v>
      </c>
      <c r="K56" t="s">
        <v>294</v>
      </c>
      <c r="L56" t="s">
        <v>1191</v>
      </c>
      <c r="M56" t="s">
        <v>1182</v>
      </c>
      <c r="N56" t="s">
        <v>185</v>
      </c>
      <c r="O56" t="s">
        <v>1369</v>
      </c>
      <c r="P56" s="17"/>
    </row>
    <row r="57" spans="1:16" x14ac:dyDescent="0.2">
      <c r="A57" t="s">
        <v>233</v>
      </c>
      <c r="B57" s="21">
        <v>9</v>
      </c>
      <c r="C57" s="21">
        <v>21971208</v>
      </c>
      <c r="D57" t="s">
        <v>34</v>
      </c>
      <c r="E57" t="s">
        <v>33</v>
      </c>
      <c r="F57" t="s">
        <v>17</v>
      </c>
      <c r="G57" t="s">
        <v>1370</v>
      </c>
      <c r="H57" t="s">
        <v>1371</v>
      </c>
      <c r="I57" t="s">
        <v>17</v>
      </c>
      <c r="J57" t="s">
        <v>17</v>
      </c>
      <c r="K57" t="s">
        <v>257</v>
      </c>
      <c r="M57" t="s">
        <v>1182</v>
      </c>
      <c r="N57" t="s">
        <v>251</v>
      </c>
      <c r="O57" t="s">
        <v>1653</v>
      </c>
      <c r="P57" s="17"/>
    </row>
    <row r="58" spans="1:16" x14ac:dyDescent="0.2">
      <c r="A58" t="s">
        <v>1587</v>
      </c>
      <c r="B58" s="21">
        <v>9</v>
      </c>
      <c r="C58" s="21">
        <v>35683240</v>
      </c>
      <c r="D58" t="s">
        <v>39</v>
      </c>
      <c r="E58" t="s">
        <v>381</v>
      </c>
      <c r="F58" t="s">
        <v>17</v>
      </c>
      <c r="G58" t="s">
        <v>1372</v>
      </c>
      <c r="H58" t="s">
        <v>1373</v>
      </c>
      <c r="I58" t="s">
        <v>17</v>
      </c>
      <c r="J58" t="s">
        <v>17</v>
      </c>
      <c r="K58" t="s">
        <v>263</v>
      </c>
      <c r="L58" t="s">
        <v>1191</v>
      </c>
      <c r="M58" t="s">
        <v>4</v>
      </c>
      <c r="N58" t="s">
        <v>250</v>
      </c>
      <c r="O58" t="s">
        <v>1374</v>
      </c>
      <c r="P58" s="17"/>
    </row>
    <row r="59" spans="1:16" x14ac:dyDescent="0.2">
      <c r="A59" t="s">
        <v>1593</v>
      </c>
      <c r="B59" s="21">
        <v>9</v>
      </c>
      <c r="C59" s="21">
        <v>135796754</v>
      </c>
      <c r="D59" t="s">
        <v>35</v>
      </c>
      <c r="E59" t="s">
        <v>33</v>
      </c>
      <c r="F59" t="s">
        <v>17</v>
      </c>
      <c r="G59" t="s">
        <v>1375</v>
      </c>
      <c r="H59" t="s">
        <v>1376</v>
      </c>
      <c r="I59" t="s">
        <v>1377</v>
      </c>
      <c r="J59" t="s">
        <v>17</v>
      </c>
      <c r="K59" t="s">
        <v>270</v>
      </c>
      <c r="L59" t="s">
        <v>1266</v>
      </c>
      <c r="M59" t="s">
        <v>4</v>
      </c>
      <c r="N59" t="s">
        <v>251</v>
      </c>
      <c r="O59" t="s">
        <v>1378</v>
      </c>
      <c r="P59" s="17"/>
    </row>
    <row r="60" spans="1:16" x14ac:dyDescent="0.2">
      <c r="A60" t="s">
        <v>299</v>
      </c>
      <c r="B60" s="21">
        <v>10</v>
      </c>
      <c r="C60" s="21">
        <v>89623035</v>
      </c>
      <c r="D60" t="s">
        <v>1379</v>
      </c>
      <c r="E60" t="s">
        <v>34</v>
      </c>
      <c r="F60" t="s">
        <v>17</v>
      </c>
      <c r="G60" t="s">
        <v>1380</v>
      </c>
      <c r="H60" t="s">
        <v>1381</v>
      </c>
      <c r="I60" t="s">
        <v>17</v>
      </c>
      <c r="K60" t="s">
        <v>260</v>
      </c>
      <c r="M60" t="s">
        <v>4</v>
      </c>
      <c r="N60" t="s">
        <v>70</v>
      </c>
      <c r="O60" t="s">
        <v>1382</v>
      </c>
      <c r="P60" s="17" t="s">
        <v>1896</v>
      </c>
    </row>
    <row r="61" spans="1:16" x14ac:dyDescent="0.2">
      <c r="A61" t="s">
        <v>300</v>
      </c>
      <c r="B61" s="21">
        <v>11</v>
      </c>
      <c r="C61" s="21">
        <v>62457852</v>
      </c>
      <c r="D61" t="s">
        <v>34</v>
      </c>
      <c r="E61" t="s">
        <v>33</v>
      </c>
      <c r="F61" t="s">
        <v>17</v>
      </c>
      <c r="G61" t="s">
        <v>1383</v>
      </c>
      <c r="H61" t="s">
        <v>1384</v>
      </c>
      <c r="I61" t="s">
        <v>1385</v>
      </c>
      <c r="J61" t="s">
        <v>17</v>
      </c>
      <c r="K61" t="s">
        <v>282</v>
      </c>
      <c r="L61" t="s">
        <v>1181</v>
      </c>
      <c r="M61" t="s">
        <v>1182</v>
      </c>
      <c r="N61" t="s">
        <v>251</v>
      </c>
      <c r="O61" t="s">
        <v>1386</v>
      </c>
      <c r="P61" s="17"/>
    </row>
    <row r="62" spans="1:16" x14ac:dyDescent="0.2">
      <c r="A62" t="s">
        <v>301</v>
      </c>
      <c r="B62" s="21">
        <v>11</v>
      </c>
      <c r="C62" s="21">
        <v>108178710</v>
      </c>
      <c r="D62" t="s">
        <v>33</v>
      </c>
      <c r="E62" t="s">
        <v>1387</v>
      </c>
      <c r="F62" t="s">
        <v>1177</v>
      </c>
      <c r="G62" t="s">
        <v>1388</v>
      </c>
      <c r="H62" t="s">
        <v>1389</v>
      </c>
      <c r="I62" t="s">
        <v>1390</v>
      </c>
      <c r="J62" t="s">
        <v>17</v>
      </c>
      <c r="K62" t="s">
        <v>294</v>
      </c>
      <c r="L62" t="s">
        <v>1191</v>
      </c>
      <c r="M62" t="s">
        <v>1182</v>
      </c>
      <c r="N62" t="s">
        <v>250</v>
      </c>
      <c r="O62" t="s">
        <v>1391</v>
      </c>
      <c r="P62" s="17" t="s">
        <v>1913</v>
      </c>
    </row>
    <row r="63" spans="1:16" x14ac:dyDescent="0.2">
      <c r="A63" t="s">
        <v>302</v>
      </c>
      <c r="B63" s="21">
        <v>11</v>
      </c>
      <c r="C63" s="21">
        <v>111735981</v>
      </c>
      <c r="D63" t="s">
        <v>35</v>
      </c>
      <c r="E63" t="s">
        <v>33</v>
      </c>
      <c r="F63" t="s">
        <v>17</v>
      </c>
      <c r="G63" t="s">
        <v>1831</v>
      </c>
      <c r="H63" t="s">
        <v>1832</v>
      </c>
      <c r="I63" t="s">
        <v>17</v>
      </c>
      <c r="J63" t="s">
        <v>17</v>
      </c>
      <c r="K63" t="s">
        <v>257</v>
      </c>
      <c r="L63" t="s">
        <v>1191</v>
      </c>
      <c r="M63" t="s">
        <v>1176</v>
      </c>
      <c r="N63" t="s">
        <v>251</v>
      </c>
      <c r="O63" t="s">
        <v>1833</v>
      </c>
      <c r="P63" s="17"/>
    </row>
    <row r="64" spans="1:16" x14ac:dyDescent="0.2">
      <c r="A64" t="s">
        <v>304</v>
      </c>
      <c r="B64" s="21">
        <v>12</v>
      </c>
      <c r="C64" s="21">
        <v>11023080</v>
      </c>
      <c r="D64" t="s">
        <v>34</v>
      </c>
      <c r="E64" t="s">
        <v>33</v>
      </c>
      <c r="F64" t="s">
        <v>17</v>
      </c>
      <c r="G64" t="s">
        <v>1393</v>
      </c>
      <c r="H64" t="s">
        <v>1394</v>
      </c>
      <c r="I64" t="s">
        <v>1395</v>
      </c>
      <c r="J64" t="s">
        <v>17</v>
      </c>
      <c r="K64" t="s">
        <v>270</v>
      </c>
      <c r="L64" t="s">
        <v>1266</v>
      </c>
      <c r="M64" t="s">
        <v>1182</v>
      </c>
      <c r="N64" t="s">
        <v>251</v>
      </c>
      <c r="O64" t="s">
        <v>1396</v>
      </c>
      <c r="P64" s="17"/>
    </row>
    <row r="65" spans="1:16" x14ac:dyDescent="0.2">
      <c r="A65" t="s">
        <v>305</v>
      </c>
      <c r="B65" s="21">
        <v>12</v>
      </c>
      <c r="C65" s="21">
        <v>22018712</v>
      </c>
      <c r="D65" t="s">
        <v>133</v>
      </c>
      <c r="E65" t="s">
        <v>39</v>
      </c>
      <c r="F65" t="s">
        <v>17</v>
      </c>
      <c r="G65" t="s">
        <v>1397</v>
      </c>
      <c r="H65" t="s">
        <v>1398</v>
      </c>
      <c r="I65" t="s">
        <v>17</v>
      </c>
      <c r="J65" t="s">
        <v>17</v>
      </c>
      <c r="K65" t="s">
        <v>263</v>
      </c>
      <c r="L65" t="s">
        <v>1191</v>
      </c>
      <c r="M65" t="s">
        <v>1182</v>
      </c>
      <c r="N65" t="s">
        <v>70</v>
      </c>
      <c r="O65" t="s">
        <v>1399</v>
      </c>
      <c r="P65" s="17" t="s">
        <v>1914</v>
      </c>
    </row>
    <row r="66" spans="1:16" x14ac:dyDescent="0.2">
      <c r="A66" t="s">
        <v>306</v>
      </c>
      <c r="B66" s="21">
        <v>12</v>
      </c>
      <c r="C66" s="21">
        <v>52912946</v>
      </c>
      <c r="D66" t="s">
        <v>39</v>
      </c>
      <c r="E66" t="s">
        <v>34</v>
      </c>
      <c r="F66" t="s">
        <v>17</v>
      </c>
      <c r="G66" t="s">
        <v>1400</v>
      </c>
      <c r="H66" t="s">
        <v>1401</v>
      </c>
      <c r="I66" t="s">
        <v>17</v>
      </c>
      <c r="J66" t="s">
        <v>17</v>
      </c>
      <c r="K66" t="s">
        <v>257</v>
      </c>
      <c r="L66" t="s">
        <v>1181</v>
      </c>
      <c r="M66" t="s">
        <v>1182</v>
      </c>
      <c r="N66" t="s">
        <v>251</v>
      </c>
      <c r="O66" t="s">
        <v>1402</v>
      </c>
      <c r="P66" s="17"/>
    </row>
    <row r="67" spans="1:16" x14ac:dyDescent="0.2">
      <c r="A67" t="s">
        <v>380</v>
      </c>
      <c r="B67" s="21">
        <v>12</v>
      </c>
      <c r="C67" s="21">
        <v>103234292</v>
      </c>
      <c r="D67" t="s">
        <v>133</v>
      </c>
      <c r="E67" t="s">
        <v>39</v>
      </c>
      <c r="F67" t="s">
        <v>17</v>
      </c>
      <c r="G67" t="s">
        <v>1828</v>
      </c>
      <c r="H67" t="s">
        <v>1829</v>
      </c>
      <c r="I67" t="s">
        <v>17</v>
      </c>
      <c r="J67" t="s">
        <v>17</v>
      </c>
      <c r="K67" t="s">
        <v>257</v>
      </c>
      <c r="L67" t="s">
        <v>1191</v>
      </c>
      <c r="M67" t="s">
        <v>4</v>
      </c>
      <c r="N67" t="s">
        <v>70</v>
      </c>
      <c r="O67" t="s">
        <v>1830</v>
      </c>
      <c r="P67" s="17" t="s">
        <v>1942</v>
      </c>
    </row>
    <row r="68" spans="1:16" x14ac:dyDescent="0.2">
      <c r="A68" t="s">
        <v>307</v>
      </c>
      <c r="B68" s="21">
        <v>12</v>
      </c>
      <c r="C68" s="21">
        <v>103311124</v>
      </c>
      <c r="D68" t="s">
        <v>39</v>
      </c>
      <c r="E68" t="s">
        <v>34</v>
      </c>
      <c r="F68" t="s">
        <v>17</v>
      </c>
      <c r="G68" t="s">
        <v>1403</v>
      </c>
      <c r="H68" t="s">
        <v>1404</v>
      </c>
      <c r="I68" t="s">
        <v>17</v>
      </c>
      <c r="J68" t="s">
        <v>17</v>
      </c>
      <c r="K68" t="s">
        <v>260</v>
      </c>
      <c r="M68" t="s">
        <v>1182</v>
      </c>
      <c r="N68" t="s">
        <v>251</v>
      </c>
      <c r="O68" t="s">
        <v>1830</v>
      </c>
      <c r="P68" s="17"/>
    </row>
    <row r="69" spans="1:16" x14ac:dyDescent="0.2">
      <c r="A69" t="s">
        <v>308</v>
      </c>
      <c r="B69" s="21">
        <v>12</v>
      </c>
      <c r="C69" s="21">
        <v>111064166</v>
      </c>
      <c r="D69" t="s">
        <v>35</v>
      </c>
      <c r="E69" t="s">
        <v>33</v>
      </c>
      <c r="F69" t="s">
        <v>1177</v>
      </c>
      <c r="G69" t="s">
        <v>1405</v>
      </c>
      <c r="H69" t="s">
        <v>1406</v>
      </c>
      <c r="I69" t="s">
        <v>17</v>
      </c>
      <c r="K69" t="s">
        <v>257</v>
      </c>
      <c r="M69" t="s">
        <v>1182</v>
      </c>
      <c r="N69" t="s">
        <v>251</v>
      </c>
      <c r="O69" t="s">
        <v>1407</v>
      </c>
      <c r="P69" s="17"/>
    </row>
    <row r="70" spans="1:16" x14ac:dyDescent="0.2">
      <c r="A70" t="s">
        <v>309</v>
      </c>
      <c r="B70" s="21">
        <v>12</v>
      </c>
      <c r="C70" s="21">
        <v>123738430</v>
      </c>
      <c r="D70" t="s">
        <v>46</v>
      </c>
      <c r="E70" t="s">
        <v>34</v>
      </c>
      <c r="F70" t="s">
        <v>1177</v>
      </c>
      <c r="G70" t="s">
        <v>1408</v>
      </c>
      <c r="H70" t="s">
        <v>1409</v>
      </c>
      <c r="I70" t="s">
        <v>1410</v>
      </c>
      <c r="J70" t="s">
        <v>17</v>
      </c>
      <c r="K70" t="s">
        <v>294</v>
      </c>
      <c r="L70" t="s">
        <v>1191</v>
      </c>
      <c r="M70" t="s">
        <v>4</v>
      </c>
      <c r="N70" t="s">
        <v>70</v>
      </c>
      <c r="O70" t="s">
        <v>1411</v>
      </c>
      <c r="P70" s="17" t="s">
        <v>1915</v>
      </c>
    </row>
    <row r="71" spans="1:16" x14ac:dyDescent="0.2">
      <c r="A71" t="s">
        <v>310</v>
      </c>
      <c r="B71" s="21">
        <v>13</v>
      </c>
      <c r="C71" s="21">
        <v>31789169</v>
      </c>
      <c r="D71" t="s">
        <v>126</v>
      </c>
      <c r="E71" t="s">
        <v>34</v>
      </c>
      <c r="F71" t="s">
        <v>17</v>
      </c>
      <c r="G71" t="s">
        <v>1412</v>
      </c>
      <c r="H71" t="s">
        <v>1413</v>
      </c>
      <c r="I71" t="s">
        <v>17</v>
      </c>
      <c r="J71" t="s">
        <v>17</v>
      </c>
      <c r="K71" t="s">
        <v>263</v>
      </c>
      <c r="L71" t="s">
        <v>1191</v>
      </c>
      <c r="M71" t="s">
        <v>1414</v>
      </c>
      <c r="N71" t="s">
        <v>70</v>
      </c>
      <c r="O71" t="s">
        <v>1415</v>
      </c>
      <c r="P71" s="17" t="s">
        <v>1958</v>
      </c>
    </row>
    <row r="72" spans="1:16" x14ac:dyDescent="0.2">
      <c r="A72" t="s">
        <v>378</v>
      </c>
      <c r="B72" s="21">
        <v>14</v>
      </c>
      <c r="C72" s="21">
        <v>62187287</v>
      </c>
      <c r="D72" t="s">
        <v>35</v>
      </c>
      <c r="E72" t="s">
        <v>33</v>
      </c>
      <c r="F72" t="s">
        <v>1177</v>
      </c>
      <c r="G72" t="s">
        <v>1634</v>
      </c>
      <c r="H72" t="s">
        <v>1635</v>
      </c>
      <c r="I72" t="s">
        <v>1636</v>
      </c>
      <c r="K72" t="s">
        <v>282</v>
      </c>
      <c r="M72" t="s">
        <v>1182</v>
      </c>
      <c r="N72" t="s">
        <v>251</v>
      </c>
      <c r="O72" t="s">
        <v>1417</v>
      </c>
      <c r="P72" s="17" t="s">
        <v>1897</v>
      </c>
    </row>
    <row r="73" spans="1:16" x14ac:dyDescent="0.2">
      <c r="A73" t="s">
        <v>383</v>
      </c>
      <c r="B73" s="21">
        <v>14</v>
      </c>
      <c r="C73" s="21">
        <v>62188231</v>
      </c>
      <c r="D73" t="s">
        <v>1495</v>
      </c>
      <c r="E73" t="s">
        <v>1416</v>
      </c>
      <c r="F73" t="s">
        <v>1177</v>
      </c>
      <c r="G73" t="s">
        <v>1639</v>
      </c>
      <c r="H73" t="s">
        <v>1638</v>
      </c>
      <c r="I73" t="s">
        <v>1637</v>
      </c>
      <c r="K73" t="s">
        <v>281</v>
      </c>
      <c r="M73" t="s">
        <v>1182</v>
      </c>
      <c r="N73" t="s">
        <v>0</v>
      </c>
      <c r="O73" t="s">
        <v>1417</v>
      </c>
      <c r="P73" s="17"/>
    </row>
    <row r="74" spans="1:16" x14ac:dyDescent="0.2">
      <c r="A74" t="s">
        <v>311</v>
      </c>
      <c r="B74" s="21">
        <v>14</v>
      </c>
      <c r="C74" s="21">
        <v>63174827</v>
      </c>
      <c r="D74" t="s">
        <v>34</v>
      </c>
      <c r="E74" t="s">
        <v>33</v>
      </c>
      <c r="F74" t="s">
        <v>17</v>
      </c>
      <c r="G74" t="s">
        <v>1647</v>
      </c>
      <c r="H74" t="s">
        <v>1418</v>
      </c>
      <c r="I74" t="s">
        <v>1419</v>
      </c>
      <c r="J74" t="s">
        <v>17</v>
      </c>
      <c r="K74" t="s">
        <v>282</v>
      </c>
      <c r="L74" t="s">
        <v>1181</v>
      </c>
      <c r="M74" t="s">
        <v>1182</v>
      </c>
      <c r="N74" t="s">
        <v>251</v>
      </c>
      <c r="O74" t="s">
        <v>1420</v>
      </c>
      <c r="P74" s="17"/>
    </row>
    <row r="75" spans="1:16" s="57" customFormat="1" x14ac:dyDescent="0.2">
      <c r="A75" s="57" t="s">
        <v>316</v>
      </c>
      <c r="B75" s="58">
        <v>15</v>
      </c>
      <c r="C75" s="58">
        <v>42680000</v>
      </c>
      <c r="D75" s="57" t="s">
        <v>46</v>
      </c>
      <c r="E75" s="57" t="s">
        <v>34</v>
      </c>
      <c r="F75" s="57" t="s">
        <v>1177</v>
      </c>
      <c r="G75" s="57" t="s">
        <v>1422</v>
      </c>
      <c r="H75" s="57" t="s">
        <v>1423</v>
      </c>
      <c r="I75" s="57" t="s">
        <v>1424</v>
      </c>
      <c r="J75" s="57" t="s">
        <v>17</v>
      </c>
      <c r="K75" s="57" t="s">
        <v>294</v>
      </c>
      <c r="L75" s="57" t="s">
        <v>1191</v>
      </c>
      <c r="M75" s="57" t="s">
        <v>4</v>
      </c>
      <c r="N75" s="57" t="s">
        <v>70</v>
      </c>
      <c r="O75" s="57" t="s">
        <v>1425</v>
      </c>
      <c r="P75" s="57" t="s">
        <v>1916</v>
      </c>
    </row>
    <row r="76" spans="1:16" s="57" customFormat="1" x14ac:dyDescent="0.2">
      <c r="A76" s="57" t="s">
        <v>316</v>
      </c>
      <c r="B76" s="58">
        <v>15</v>
      </c>
      <c r="C76" s="58">
        <v>42680000</v>
      </c>
      <c r="D76" s="57" t="s">
        <v>46</v>
      </c>
      <c r="E76" s="57" t="s">
        <v>1426</v>
      </c>
      <c r="F76" s="57" t="s">
        <v>1177</v>
      </c>
      <c r="G76" s="57" t="s">
        <v>1427</v>
      </c>
      <c r="H76" s="57" t="s">
        <v>1428</v>
      </c>
      <c r="I76" s="57" t="s">
        <v>1429</v>
      </c>
      <c r="J76" s="57" t="s">
        <v>17</v>
      </c>
      <c r="K76" s="57" t="s">
        <v>294</v>
      </c>
      <c r="L76" s="57" t="s">
        <v>1191</v>
      </c>
      <c r="M76" s="57" t="s">
        <v>1182</v>
      </c>
      <c r="N76" s="57" t="s">
        <v>185</v>
      </c>
      <c r="O76" s="57" t="s">
        <v>1425</v>
      </c>
    </row>
    <row r="77" spans="1:16" s="57" customFormat="1" x14ac:dyDescent="0.2">
      <c r="A77" s="57" t="s">
        <v>312</v>
      </c>
      <c r="B77" s="58">
        <v>15</v>
      </c>
      <c r="C77" s="58">
        <v>42703179</v>
      </c>
      <c r="D77" s="57" t="s">
        <v>39</v>
      </c>
      <c r="E77" s="57" t="s">
        <v>1430</v>
      </c>
      <c r="F77" s="57" t="s">
        <v>1177</v>
      </c>
      <c r="G77" s="57" t="s">
        <v>1431</v>
      </c>
      <c r="H77" s="57" t="s">
        <v>1432</v>
      </c>
      <c r="I77" s="57" t="s">
        <v>1433</v>
      </c>
      <c r="J77" s="57" t="s">
        <v>17</v>
      </c>
      <c r="K77" s="57" t="s">
        <v>272</v>
      </c>
      <c r="L77" s="57" t="s">
        <v>1191</v>
      </c>
      <c r="M77" s="57" t="s">
        <v>4</v>
      </c>
      <c r="N77" s="57" t="s">
        <v>250</v>
      </c>
      <c r="O77" s="57" t="s">
        <v>1425</v>
      </c>
      <c r="P77" s="57" t="s">
        <v>1917</v>
      </c>
    </row>
    <row r="78" spans="1:16" s="57" customFormat="1" x14ac:dyDescent="0.2">
      <c r="A78" s="57" t="s">
        <v>313</v>
      </c>
      <c r="B78" s="58">
        <v>15</v>
      </c>
      <c r="C78" s="58">
        <v>42703179</v>
      </c>
      <c r="D78" s="57" t="s">
        <v>1434</v>
      </c>
      <c r="E78" s="57" t="s">
        <v>1435</v>
      </c>
      <c r="F78" s="57" t="s">
        <v>1177</v>
      </c>
      <c r="G78" s="57" t="s">
        <v>1436</v>
      </c>
      <c r="H78" s="57" t="s">
        <v>1437</v>
      </c>
      <c r="I78" s="57" t="s">
        <v>1438</v>
      </c>
      <c r="J78" s="57" t="s">
        <v>17</v>
      </c>
      <c r="K78" s="57" t="s">
        <v>294</v>
      </c>
      <c r="L78" s="57" t="s">
        <v>1191</v>
      </c>
      <c r="M78" s="57" t="s">
        <v>4</v>
      </c>
      <c r="N78" s="57" t="s">
        <v>0</v>
      </c>
      <c r="O78" s="57" t="s">
        <v>1425</v>
      </c>
      <c r="P78" s="57" t="s">
        <v>1918</v>
      </c>
    </row>
    <row r="79" spans="1:16" x14ac:dyDescent="0.2">
      <c r="A79" t="s">
        <v>314</v>
      </c>
      <c r="B79" s="21">
        <v>15</v>
      </c>
      <c r="C79" s="21">
        <v>48782203</v>
      </c>
      <c r="D79" t="s">
        <v>34</v>
      </c>
      <c r="E79" t="s">
        <v>39</v>
      </c>
      <c r="F79" t="s">
        <v>17</v>
      </c>
      <c r="G79" t="s">
        <v>1439</v>
      </c>
      <c r="H79" t="s">
        <v>1440</v>
      </c>
      <c r="I79" t="s">
        <v>1441</v>
      </c>
      <c r="J79" t="s">
        <v>17</v>
      </c>
      <c r="K79" t="s">
        <v>282</v>
      </c>
      <c r="L79" t="s">
        <v>1181</v>
      </c>
      <c r="M79" t="s">
        <v>4</v>
      </c>
      <c r="N79" t="s">
        <v>251</v>
      </c>
      <c r="O79" t="s">
        <v>1442</v>
      </c>
      <c r="P79" s="17"/>
    </row>
    <row r="80" spans="1:16" x14ac:dyDescent="0.2">
      <c r="A80" t="s">
        <v>315</v>
      </c>
      <c r="B80" s="21">
        <v>15</v>
      </c>
      <c r="C80" s="21">
        <v>72105929</v>
      </c>
      <c r="D80" t="s">
        <v>161</v>
      </c>
      <c r="E80" t="s">
        <v>34</v>
      </c>
      <c r="F80" t="s">
        <v>1177</v>
      </c>
      <c r="G80" t="s">
        <v>1443</v>
      </c>
      <c r="H80" t="s">
        <v>1444</v>
      </c>
      <c r="I80" t="s">
        <v>1445</v>
      </c>
      <c r="J80" t="s">
        <v>17</v>
      </c>
      <c r="K80" t="s">
        <v>271</v>
      </c>
      <c r="L80" t="s">
        <v>1191</v>
      </c>
      <c r="M80" t="s">
        <v>1182</v>
      </c>
      <c r="N80" t="s">
        <v>70</v>
      </c>
      <c r="O80" t="s">
        <v>1446</v>
      </c>
      <c r="P80" s="17" t="s">
        <v>1933</v>
      </c>
    </row>
    <row r="81" spans="1:16" x14ac:dyDescent="0.2">
      <c r="A81" t="s">
        <v>317</v>
      </c>
      <c r="B81" s="21">
        <v>15</v>
      </c>
      <c r="C81" s="21">
        <v>89873415</v>
      </c>
      <c r="D81" t="s">
        <v>35</v>
      </c>
      <c r="E81" t="s">
        <v>33</v>
      </c>
      <c r="F81" t="s">
        <v>17</v>
      </c>
      <c r="G81" t="s">
        <v>1447</v>
      </c>
      <c r="H81" t="s">
        <v>1448</v>
      </c>
      <c r="I81" t="s">
        <v>1449</v>
      </c>
      <c r="J81" t="s">
        <v>17</v>
      </c>
      <c r="K81" t="s">
        <v>282</v>
      </c>
      <c r="L81" t="s">
        <v>1181</v>
      </c>
      <c r="M81" t="s">
        <v>4</v>
      </c>
      <c r="N81" t="s">
        <v>251</v>
      </c>
      <c r="O81" t="s">
        <v>1450</v>
      </c>
      <c r="P81" s="17"/>
    </row>
    <row r="82" spans="1:16" x14ac:dyDescent="0.2">
      <c r="A82" t="s">
        <v>318</v>
      </c>
      <c r="B82" s="21">
        <v>16</v>
      </c>
      <c r="C82" s="21">
        <v>2103394</v>
      </c>
      <c r="D82" t="s">
        <v>34</v>
      </c>
      <c r="E82" t="s">
        <v>39</v>
      </c>
      <c r="F82" t="s">
        <v>1177</v>
      </c>
      <c r="G82" t="s">
        <v>1451</v>
      </c>
      <c r="H82" t="s">
        <v>1452</v>
      </c>
      <c r="I82" t="s">
        <v>1453</v>
      </c>
      <c r="J82" t="s">
        <v>17</v>
      </c>
      <c r="K82" t="s">
        <v>282</v>
      </c>
      <c r="L82" t="s">
        <v>1181</v>
      </c>
      <c r="M82" t="s">
        <v>4</v>
      </c>
      <c r="N82" t="s">
        <v>251</v>
      </c>
      <c r="O82" t="s">
        <v>1454</v>
      </c>
      <c r="P82" s="17"/>
    </row>
    <row r="83" spans="1:16" x14ac:dyDescent="0.2">
      <c r="A83" t="s">
        <v>323</v>
      </c>
      <c r="B83" s="21">
        <v>16</v>
      </c>
      <c r="C83" s="21">
        <v>3779300</v>
      </c>
      <c r="D83" t="s">
        <v>34</v>
      </c>
      <c r="E83" t="s">
        <v>35</v>
      </c>
      <c r="F83" t="s">
        <v>17</v>
      </c>
      <c r="G83" t="s">
        <v>1455</v>
      </c>
      <c r="H83" t="s">
        <v>1456</v>
      </c>
      <c r="I83" t="s">
        <v>1457</v>
      </c>
      <c r="J83" t="s">
        <v>17</v>
      </c>
      <c r="K83" t="s">
        <v>282</v>
      </c>
      <c r="L83" t="s">
        <v>1181</v>
      </c>
      <c r="M83" t="s">
        <v>1182</v>
      </c>
      <c r="N83" t="s">
        <v>251</v>
      </c>
      <c r="O83" t="s">
        <v>1458</v>
      </c>
      <c r="P83" s="17"/>
    </row>
    <row r="84" spans="1:16" x14ac:dyDescent="0.2">
      <c r="A84" t="s">
        <v>325</v>
      </c>
      <c r="B84" s="21">
        <v>16</v>
      </c>
      <c r="C84" s="21">
        <v>5128843</v>
      </c>
      <c r="D84" t="s">
        <v>34</v>
      </c>
      <c r="E84" t="s">
        <v>35</v>
      </c>
      <c r="F84" t="s">
        <v>1177</v>
      </c>
      <c r="G84" t="s">
        <v>1459</v>
      </c>
      <c r="H84" t="s">
        <v>1460</v>
      </c>
      <c r="I84" t="s">
        <v>1461</v>
      </c>
      <c r="J84" t="s">
        <v>17</v>
      </c>
      <c r="K84" t="s">
        <v>282</v>
      </c>
      <c r="L84" t="s">
        <v>1181</v>
      </c>
      <c r="M84" t="s">
        <v>1182</v>
      </c>
      <c r="N84" t="s">
        <v>251</v>
      </c>
      <c r="O84" t="s">
        <v>1462</v>
      </c>
      <c r="P84" s="17"/>
    </row>
    <row r="85" spans="1:16" x14ac:dyDescent="0.2">
      <c r="A85" t="s">
        <v>384</v>
      </c>
      <c r="B85" s="21">
        <v>16</v>
      </c>
      <c r="C85" s="21">
        <v>74808559</v>
      </c>
      <c r="D85" t="s">
        <v>34</v>
      </c>
      <c r="E85" t="s">
        <v>39</v>
      </c>
      <c r="F85" t="s">
        <v>17</v>
      </c>
      <c r="G85" t="s">
        <v>1463</v>
      </c>
      <c r="H85" t="s">
        <v>1464</v>
      </c>
      <c r="I85" t="s">
        <v>1465</v>
      </c>
      <c r="J85" t="s">
        <v>17</v>
      </c>
      <c r="K85" t="s">
        <v>282</v>
      </c>
      <c r="L85" t="s">
        <v>1181</v>
      </c>
      <c r="M85" t="s">
        <v>1182</v>
      </c>
      <c r="N85" t="s">
        <v>251</v>
      </c>
      <c r="O85" t="s">
        <v>1466</v>
      </c>
      <c r="P85" s="17"/>
    </row>
    <row r="86" spans="1:16" x14ac:dyDescent="0.2">
      <c r="A86" t="s">
        <v>134</v>
      </c>
      <c r="B86" s="21">
        <v>16</v>
      </c>
      <c r="C86" s="21">
        <v>89574804</v>
      </c>
      <c r="D86" t="s">
        <v>34</v>
      </c>
      <c r="E86" t="s">
        <v>33</v>
      </c>
      <c r="F86" t="s">
        <v>1177</v>
      </c>
      <c r="G86" t="s">
        <v>1467</v>
      </c>
      <c r="H86" t="s">
        <v>1468</v>
      </c>
      <c r="I86" t="s">
        <v>17</v>
      </c>
      <c r="J86" t="s">
        <v>17</v>
      </c>
      <c r="K86" t="s">
        <v>260</v>
      </c>
      <c r="L86" t="s">
        <v>1191</v>
      </c>
      <c r="M86" t="s">
        <v>1182</v>
      </c>
      <c r="N86" t="s">
        <v>251</v>
      </c>
      <c r="O86" t="s">
        <v>1469</v>
      </c>
      <c r="P86" s="17" t="s">
        <v>1919</v>
      </c>
    </row>
    <row r="87" spans="1:16" x14ac:dyDescent="0.2">
      <c r="A87" t="s">
        <v>328</v>
      </c>
      <c r="B87" s="21">
        <v>16</v>
      </c>
      <c r="C87" s="21">
        <v>89574826</v>
      </c>
      <c r="D87" t="s">
        <v>33</v>
      </c>
      <c r="E87" t="s">
        <v>34</v>
      </c>
      <c r="F87" t="s">
        <v>1177</v>
      </c>
      <c r="G87" t="s">
        <v>1470</v>
      </c>
      <c r="H87" t="s">
        <v>1471</v>
      </c>
      <c r="I87" t="s">
        <v>1472</v>
      </c>
      <c r="J87" t="s">
        <v>17</v>
      </c>
      <c r="K87" t="s">
        <v>246</v>
      </c>
      <c r="L87" t="s">
        <v>1191</v>
      </c>
      <c r="M87" t="s">
        <v>1182</v>
      </c>
      <c r="N87" t="s">
        <v>251</v>
      </c>
      <c r="O87" t="s">
        <v>1469</v>
      </c>
      <c r="P87" s="17" t="s">
        <v>1920</v>
      </c>
    </row>
    <row r="88" spans="1:16" x14ac:dyDescent="0.2">
      <c r="A88" t="s">
        <v>319</v>
      </c>
      <c r="B88" s="21">
        <v>16</v>
      </c>
      <c r="C88" s="21">
        <v>89574914</v>
      </c>
      <c r="D88" t="s">
        <v>35</v>
      </c>
      <c r="E88" t="s">
        <v>1473</v>
      </c>
      <c r="F88" t="s">
        <v>1177</v>
      </c>
      <c r="G88" t="s">
        <v>1474</v>
      </c>
      <c r="H88" t="s">
        <v>1475</v>
      </c>
      <c r="I88" t="s">
        <v>1476</v>
      </c>
      <c r="J88" t="s">
        <v>17</v>
      </c>
      <c r="K88" t="s">
        <v>294</v>
      </c>
      <c r="L88" t="s">
        <v>1191</v>
      </c>
      <c r="M88" t="s">
        <v>1182</v>
      </c>
      <c r="N88" t="s">
        <v>185</v>
      </c>
      <c r="O88" t="s">
        <v>1469</v>
      </c>
      <c r="P88" s="17" t="s">
        <v>1921</v>
      </c>
    </row>
    <row r="89" spans="1:16" x14ac:dyDescent="0.2">
      <c r="A89" t="s">
        <v>331</v>
      </c>
      <c r="B89" s="21">
        <v>16</v>
      </c>
      <c r="C89" s="21">
        <v>89574916</v>
      </c>
      <c r="D89" t="s">
        <v>34</v>
      </c>
      <c r="E89" t="s">
        <v>1477</v>
      </c>
      <c r="F89" t="s">
        <v>1177</v>
      </c>
      <c r="G89" t="s">
        <v>1478</v>
      </c>
      <c r="H89" t="s">
        <v>1479</v>
      </c>
      <c r="I89" t="s">
        <v>1480</v>
      </c>
      <c r="J89" t="s">
        <v>17</v>
      </c>
      <c r="K89" t="s">
        <v>272</v>
      </c>
      <c r="L89" t="s">
        <v>1191</v>
      </c>
      <c r="M89" t="s">
        <v>1182</v>
      </c>
      <c r="N89" t="s">
        <v>185</v>
      </c>
      <c r="O89" t="s">
        <v>1469</v>
      </c>
      <c r="P89" s="17" t="s">
        <v>1922</v>
      </c>
    </row>
    <row r="90" spans="1:16" x14ac:dyDescent="0.2">
      <c r="A90" t="s">
        <v>333</v>
      </c>
      <c r="B90" s="21">
        <v>16</v>
      </c>
      <c r="C90" s="21">
        <v>89575009</v>
      </c>
      <c r="D90" t="s">
        <v>35</v>
      </c>
      <c r="E90" t="s">
        <v>33</v>
      </c>
      <c r="F90" t="s">
        <v>1177</v>
      </c>
      <c r="G90" t="s">
        <v>1481</v>
      </c>
      <c r="H90" t="s">
        <v>1482</v>
      </c>
      <c r="I90" t="s">
        <v>17</v>
      </c>
      <c r="J90" t="s">
        <v>17</v>
      </c>
      <c r="K90" t="s">
        <v>262</v>
      </c>
      <c r="L90" t="s">
        <v>1191</v>
      </c>
      <c r="M90" t="s">
        <v>1182</v>
      </c>
      <c r="N90" t="s">
        <v>251</v>
      </c>
      <c r="O90" t="s">
        <v>1469</v>
      </c>
      <c r="P90" s="17"/>
    </row>
    <row r="91" spans="1:16" x14ac:dyDescent="0.2">
      <c r="A91" t="s">
        <v>128</v>
      </c>
      <c r="B91" s="21">
        <v>16</v>
      </c>
      <c r="C91" s="21">
        <v>89575040</v>
      </c>
      <c r="D91" t="s">
        <v>34</v>
      </c>
      <c r="E91" t="s">
        <v>33</v>
      </c>
      <c r="F91" t="s">
        <v>1177</v>
      </c>
      <c r="G91" t="s">
        <v>1484</v>
      </c>
      <c r="H91" t="s">
        <v>1485</v>
      </c>
      <c r="I91" t="s">
        <v>17</v>
      </c>
      <c r="J91" t="s">
        <v>17</v>
      </c>
      <c r="K91" t="s">
        <v>263</v>
      </c>
      <c r="L91" t="s">
        <v>1191</v>
      </c>
      <c r="M91" t="s">
        <v>1182</v>
      </c>
      <c r="N91" t="s">
        <v>251</v>
      </c>
      <c r="O91" t="s">
        <v>1469</v>
      </c>
      <c r="P91" s="17"/>
    </row>
    <row r="92" spans="1:16" x14ac:dyDescent="0.2">
      <c r="A92" t="s">
        <v>128</v>
      </c>
      <c r="B92" s="21">
        <v>16</v>
      </c>
      <c r="C92" s="21">
        <v>89575040</v>
      </c>
      <c r="D92" t="s">
        <v>34</v>
      </c>
      <c r="E92" t="s">
        <v>46</v>
      </c>
      <c r="F92" t="s">
        <v>1177</v>
      </c>
      <c r="G92" t="s">
        <v>1486</v>
      </c>
      <c r="H92" t="s">
        <v>1487</v>
      </c>
      <c r="I92" t="s">
        <v>17</v>
      </c>
      <c r="J92" t="s">
        <v>17</v>
      </c>
      <c r="K92" t="s">
        <v>263</v>
      </c>
      <c r="L92" t="s">
        <v>1191</v>
      </c>
      <c r="M92" t="s">
        <v>1182</v>
      </c>
      <c r="N92" t="s">
        <v>250</v>
      </c>
      <c r="O92" t="s">
        <v>1469</v>
      </c>
      <c r="P92" s="17"/>
    </row>
    <row r="93" spans="1:16" x14ac:dyDescent="0.2">
      <c r="A93" t="s">
        <v>320</v>
      </c>
      <c r="B93" s="21">
        <v>16</v>
      </c>
      <c r="C93" s="21">
        <v>89576896</v>
      </c>
      <c r="D93" t="s">
        <v>33</v>
      </c>
      <c r="E93" t="s">
        <v>34</v>
      </c>
      <c r="F93" t="s">
        <v>1177</v>
      </c>
      <c r="G93" t="s">
        <v>1488</v>
      </c>
      <c r="H93" t="s">
        <v>1489</v>
      </c>
      <c r="I93" t="s">
        <v>17</v>
      </c>
      <c r="J93" t="s">
        <v>17</v>
      </c>
      <c r="K93" t="s">
        <v>257</v>
      </c>
      <c r="L93" t="s">
        <v>1191</v>
      </c>
      <c r="M93" t="s">
        <v>1182</v>
      </c>
      <c r="N93" t="s">
        <v>251</v>
      </c>
      <c r="O93" t="s">
        <v>1469</v>
      </c>
      <c r="P93" s="17"/>
    </row>
    <row r="94" spans="1:16" x14ac:dyDescent="0.2">
      <c r="A94" t="s">
        <v>321</v>
      </c>
      <c r="B94" s="21">
        <v>16</v>
      </c>
      <c r="C94" s="21">
        <v>89576930</v>
      </c>
      <c r="D94" t="s">
        <v>39</v>
      </c>
      <c r="E94" t="s">
        <v>1491</v>
      </c>
      <c r="F94" t="s">
        <v>1177</v>
      </c>
      <c r="G94" t="s">
        <v>1492</v>
      </c>
      <c r="H94" t="s">
        <v>1493</v>
      </c>
      <c r="I94" t="s">
        <v>1494</v>
      </c>
      <c r="J94" t="s">
        <v>17</v>
      </c>
      <c r="K94" t="s">
        <v>294</v>
      </c>
      <c r="L94" t="s">
        <v>1191</v>
      </c>
      <c r="M94" t="s">
        <v>1182</v>
      </c>
      <c r="N94" t="s">
        <v>250</v>
      </c>
      <c r="O94" t="s">
        <v>1469</v>
      </c>
      <c r="P94" s="17"/>
    </row>
    <row r="95" spans="1:16" x14ac:dyDescent="0.2">
      <c r="A95" t="s">
        <v>321</v>
      </c>
      <c r="B95" s="21">
        <v>16</v>
      </c>
      <c r="C95" s="21">
        <v>89576930</v>
      </c>
      <c r="D95" t="s">
        <v>39</v>
      </c>
      <c r="E95" t="s">
        <v>1495</v>
      </c>
      <c r="F95" t="s">
        <v>1177</v>
      </c>
      <c r="G95" t="s">
        <v>1496</v>
      </c>
      <c r="H95" t="s">
        <v>1497</v>
      </c>
      <c r="I95" t="s">
        <v>1498</v>
      </c>
      <c r="J95" t="s">
        <v>17</v>
      </c>
      <c r="K95" t="s">
        <v>270</v>
      </c>
      <c r="L95" t="s">
        <v>1266</v>
      </c>
      <c r="M95" t="s">
        <v>1182</v>
      </c>
      <c r="N95" t="s">
        <v>185</v>
      </c>
      <c r="O95" t="s">
        <v>1469</v>
      </c>
      <c r="P95" s="17" t="s">
        <v>1923</v>
      </c>
    </row>
    <row r="96" spans="1:16" x14ac:dyDescent="0.2">
      <c r="A96" t="s">
        <v>120</v>
      </c>
      <c r="B96" s="21">
        <v>16</v>
      </c>
      <c r="C96" s="21">
        <v>89576931</v>
      </c>
      <c r="D96" t="s">
        <v>35</v>
      </c>
      <c r="E96" t="s">
        <v>1499</v>
      </c>
      <c r="F96" t="s">
        <v>1177</v>
      </c>
      <c r="G96" t="s">
        <v>1500</v>
      </c>
      <c r="H96" t="s">
        <v>1501</v>
      </c>
      <c r="I96" t="s">
        <v>1502</v>
      </c>
      <c r="J96" t="s">
        <v>17</v>
      </c>
      <c r="K96" t="s">
        <v>294</v>
      </c>
      <c r="L96" t="s">
        <v>1191</v>
      </c>
      <c r="M96" t="s">
        <v>1182</v>
      </c>
      <c r="N96" t="s">
        <v>185</v>
      </c>
      <c r="O96" t="s">
        <v>1469</v>
      </c>
      <c r="P96" s="17" t="s">
        <v>1924</v>
      </c>
    </row>
    <row r="97" spans="1:16" x14ac:dyDescent="0.2">
      <c r="A97" t="s">
        <v>322</v>
      </c>
      <c r="B97" s="21">
        <v>16</v>
      </c>
      <c r="C97" s="21">
        <v>89598368</v>
      </c>
      <c r="D97" t="s">
        <v>1503</v>
      </c>
      <c r="E97" t="s">
        <v>34</v>
      </c>
      <c r="F97" t="s">
        <v>1177</v>
      </c>
      <c r="G97" t="s">
        <v>1504</v>
      </c>
      <c r="H97" t="s">
        <v>1505</v>
      </c>
      <c r="I97" t="s">
        <v>1506</v>
      </c>
      <c r="J97" t="s">
        <v>17</v>
      </c>
      <c r="K97" t="s">
        <v>294</v>
      </c>
      <c r="L97" t="s">
        <v>1191</v>
      </c>
      <c r="M97" t="s">
        <v>1182</v>
      </c>
      <c r="N97" t="s">
        <v>70</v>
      </c>
      <c r="O97" t="s">
        <v>1469</v>
      </c>
      <c r="P97" s="17" t="s">
        <v>1907</v>
      </c>
    </row>
    <row r="98" spans="1:16" x14ac:dyDescent="0.2">
      <c r="A98" t="s">
        <v>324</v>
      </c>
      <c r="B98" s="21">
        <v>16</v>
      </c>
      <c r="C98" s="21">
        <v>89613064</v>
      </c>
      <c r="D98" t="s">
        <v>1507</v>
      </c>
      <c r="E98" t="s">
        <v>1387</v>
      </c>
      <c r="F98" t="s">
        <v>1177</v>
      </c>
      <c r="G98" t="s">
        <v>1508</v>
      </c>
      <c r="H98" t="s">
        <v>1509</v>
      </c>
      <c r="I98" t="s">
        <v>1510</v>
      </c>
      <c r="J98" t="s">
        <v>17</v>
      </c>
      <c r="K98" t="s">
        <v>294</v>
      </c>
      <c r="L98" t="s">
        <v>1191</v>
      </c>
      <c r="M98" t="s">
        <v>1182</v>
      </c>
      <c r="N98" t="s">
        <v>0</v>
      </c>
      <c r="O98" t="s">
        <v>1469</v>
      </c>
      <c r="P98" s="17" t="s">
        <v>1925</v>
      </c>
    </row>
    <row r="99" spans="1:16" x14ac:dyDescent="0.2">
      <c r="A99" t="s">
        <v>339</v>
      </c>
      <c r="B99" s="21">
        <v>16</v>
      </c>
      <c r="C99" s="21">
        <v>89613145</v>
      </c>
      <c r="D99" t="s">
        <v>34</v>
      </c>
      <c r="E99" t="s">
        <v>39</v>
      </c>
      <c r="F99" t="s">
        <v>1177</v>
      </c>
      <c r="G99" t="s">
        <v>1511</v>
      </c>
      <c r="H99" t="s">
        <v>1512</v>
      </c>
      <c r="I99" t="s">
        <v>1513</v>
      </c>
      <c r="J99" t="s">
        <v>17</v>
      </c>
      <c r="K99" t="s">
        <v>282</v>
      </c>
      <c r="L99" t="s">
        <v>1181</v>
      </c>
      <c r="M99" t="s">
        <v>4</v>
      </c>
      <c r="N99" t="s">
        <v>251</v>
      </c>
      <c r="O99" t="s">
        <v>1469</v>
      </c>
      <c r="P99" s="17"/>
    </row>
    <row r="100" spans="1:16" x14ac:dyDescent="0.2">
      <c r="A100" t="s">
        <v>341</v>
      </c>
      <c r="B100" s="21">
        <v>17</v>
      </c>
      <c r="C100" s="21">
        <v>7578194</v>
      </c>
      <c r="D100" t="s">
        <v>224</v>
      </c>
      <c r="E100" t="s">
        <v>35</v>
      </c>
      <c r="F100" t="s">
        <v>17</v>
      </c>
      <c r="G100" t="s">
        <v>1514</v>
      </c>
      <c r="H100" t="s">
        <v>1515</v>
      </c>
      <c r="I100" t="s">
        <v>1516</v>
      </c>
      <c r="K100" t="s">
        <v>259</v>
      </c>
      <c r="M100" t="s">
        <v>1</v>
      </c>
      <c r="N100" t="s">
        <v>70</v>
      </c>
      <c r="O100" t="s">
        <v>1520</v>
      </c>
      <c r="P100" s="17"/>
    </row>
    <row r="101" spans="1:16" x14ac:dyDescent="0.2">
      <c r="A101" t="s">
        <v>326</v>
      </c>
      <c r="B101" s="21">
        <v>17</v>
      </c>
      <c r="C101" s="21">
        <v>7578523</v>
      </c>
      <c r="D101" t="s">
        <v>39</v>
      </c>
      <c r="E101" t="s">
        <v>381</v>
      </c>
      <c r="F101" t="s">
        <v>17</v>
      </c>
      <c r="G101" t="s">
        <v>1517</v>
      </c>
      <c r="H101" t="s">
        <v>1518</v>
      </c>
      <c r="I101" t="s">
        <v>1519</v>
      </c>
      <c r="K101" t="s">
        <v>261</v>
      </c>
      <c r="L101" t="s">
        <v>17</v>
      </c>
      <c r="M101" t="s">
        <v>1</v>
      </c>
      <c r="N101" t="s">
        <v>185</v>
      </c>
      <c r="O101" t="s">
        <v>1520</v>
      </c>
      <c r="P101" s="17"/>
    </row>
    <row r="102" spans="1:16" x14ac:dyDescent="0.2">
      <c r="A102" t="s">
        <v>327</v>
      </c>
      <c r="B102" s="21">
        <v>17</v>
      </c>
      <c r="C102" s="21">
        <v>17119692</v>
      </c>
      <c r="D102" t="s">
        <v>33</v>
      </c>
      <c r="E102" t="s">
        <v>34</v>
      </c>
      <c r="F102" t="s">
        <v>17</v>
      </c>
      <c r="G102" t="s">
        <v>1521</v>
      </c>
      <c r="H102" t="s">
        <v>1522</v>
      </c>
      <c r="I102" t="s">
        <v>17</v>
      </c>
      <c r="J102" t="s">
        <v>17</v>
      </c>
      <c r="K102" t="s">
        <v>262</v>
      </c>
      <c r="L102" t="s">
        <v>1191</v>
      </c>
      <c r="M102" t="s">
        <v>1182</v>
      </c>
      <c r="N102" t="s">
        <v>251</v>
      </c>
      <c r="O102" t="s">
        <v>1523</v>
      </c>
      <c r="P102" s="17" t="s">
        <v>1926</v>
      </c>
    </row>
    <row r="103" spans="1:16" x14ac:dyDescent="0.2">
      <c r="A103" t="s">
        <v>345</v>
      </c>
      <c r="B103" s="21">
        <v>17</v>
      </c>
      <c r="C103" s="21">
        <v>41197588</v>
      </c>
      <c r="D103" t="s">
        <v>1524</v>
      </c>
      <c r="E103" t="s">
        <v>35</v>
      </c>
      <c r="F103" t="s">
        <v>17</v>
      </c>
      <c r="G103" t="s">
        <v>1525</v>
      </c>
      <c r="H103" t="s">
        <v>1526</v>
      </c>
      <c r="I103" t="s">
        <v>17</v>
      </c>
      <c r="K103" t="s">
        <v>237</v>
      </c>
      <c r="M103" t="s">
        <v>4</v>
      </c>
      <c r="N103" t="s">
        <v>70</v>
      </c>
      <c r="O103" t="s">
        <v>1527</v>
      </c>
      <c r="P103" s="17" t="s">
        <v>1927</v>
      </c>
    </row>
    <row r="104" spans="1:16" x14ac:dyDescent="0.2">
      <c r="A104" t="s">
        <v>330</v>
      </c>
      <c r="B104" s="21">
        <v>17</v>
      </c>
      <c r="C104" s="21">
        <v>41256884</v>
      </c>
      <c r="D104" t="s">
        <v>34</v>
      </c>
      <c r="E104" t="s">
        <v>35</v>
      </c>
      <c r="F104" t="s">
        <v>17</v>
      </c>
      <c r="G104" t="s">
        <v>1528</v>
      </c>
      <c r="H104" t="s">
        <v>1529</v>
      </c>
      <c r="I104" t="s">
        <v>17</v>
      </c>
      <c r="J104" t="s">
        <v>17</v>
      </c>
      <c r="K104" t="s">
        <v>262</v>
      </c>
      <c r="L104" t="s">
        <v>1191</v>
      </c>
      <c r="M104" t="s">
        <v>4</v>
      </c>
      <c r="N104" t="s">
        <v>251</v>
      </c>
      <c r="O104" t="s">
        <v>1527</v>
      </c>
      <c r="P104" s="17" t="s">
        <v>1928</v>
      </c>
    </row>
    <row r="105" spans="1:16" x14ac:dyDescent="0.2">
      <c r="A105" t="s">
        <v>348</v>
      </c>
      <c r="B105" s="21">
        <v>17</v>
      </c>
      <c r="C105" s="21">
        <v>42991428</v>
      </c>
      <c r="D105" t="s">
        <v>34</v>
      </c>
      <c r="E105" t="s">
        <v>33</v>
      </c>
      <c r="F105" t="s">
        <v>17</v>
      </c>
      <c r="G105" t="s">
        <v>1530</v>
      </c>
      <c r="H105" t="s">
        <v>1531</v>
      </c>
      <c r="I105" t="s">
        <v>1532</v>
      </c>
      <c r="J105" t="s">
        <v>17</v>
      </c>
      <c r="K105" t="s">
        <v>270</v>
      </c>
      <c r="L105" t="s">
        <v>1266</v>
      </c>
      <c r="M105" t="s">
        <v>1182</v>
      </c>
      <c r="N105" t="s">
        <v>251</v>
      </c>
      <c r="O105" t="s">
        <v>1533</v>
      </c>
      <c r="P105" s="17"/>
    </row>
    <row r="106" spans="1:16" x14ac:dyDescent="0.2">
      <c r="A106" t="s">
        <v>332</v>
      </c>
      <c r="B106" s="21">
        <v>17</v>
      </c>
      <c r="C106" s="21">
        <v>48252809</v>
      </c>
      <c r="D106" t="s">
        <v>33</v>
      </c>
      <c r="E106" t="s">
        <v>39</v>
      </c>
      <c r="F106" t="s">
        <v>1177</v>
      </c>
      <c r="G106" t="s">
        <v>1534</v>
      </c>
      <c r="H106" t="s">
        <v>1535</v>
      </c>
      <c r="I106" t="s">
        <v>17</v>
      </c>
      <c r="K106" t="s">
        <v>237</v>
      </c>
      <c r="M106" t="s">
        <v>1182</v>
      </c>
      <c r="N106" t="s">
        <v>251</v>
      </c>
      <c r="O106" t="s">
        <v>1536</v>
      </c>
      <c r="P106" s="17"/>
    </row>
    <row r="107" spans="1:16" x14ac:dyDescent="0.2">
      <c r="A107" t="s">
        <v>351</v>
      </c>
      <c r="B107" s="21">
        <v>17</v>
      </c>
      <c r="C107" s="21">
        <v>62022709</v>
      </c>
      <c r="D107" t="s">
        <v>35</v>
      </c>
      <c r="E107" t="s">
        <v>1537</v>
      </c>
      <c r="F107" t="s">
        <v>17</v>
      </c>
      <c r="G107" t="s">
        <v>1538</v>
      </c>
      <c r="H107" t="s">
        <v>1539</v>
      </c>
      <c r="I107" t="s">
        <v>17</v>
      </c>
      <c r="J107" t="s">
        <v>17</v>
      </c>
      <c r="K107" t="s">
        <v>263</v>
      </c>
      <c r="L107" t="s">
        <v>1191</v>
      </c>
      <c r="M107" t="s">
        <v>1182</v>
      </c>
      <c r="N107" t="s">
        <v>185</v>
      </c>
      <c r="O107" t="s">
        <v>1540</v>
      </c>
      <c r="P107" s="17"/>
    </row>
    <row r="108" spans="1:16" x14ac:dyDescent="0.2">
      <c r="A108" t="s">
        <v>1392</v>
      </c>
      <c r="B108" s="21">
        <v>17</v>
      </c>
      <c r="C108" s="21">
        <v>62022711</v>
      </c>
      <c r="D108" t="s">
        <v>34</v>
      </c>
      <c r="E108" t="s">
        <v>126</v>
      </c>
      <c r="F108" t="s">
        <v>17</v>
      </c>
      <c r="G108" t="s">
        <v>1541</v>
      </c>
      <c r="H108" t="s">
        <v>1542</v>
      </c>
      <c r="I108" t="s">
        <v>17</v>
      </c>
      <c r="J108" t="s">
        <v>17</v>
      </c>
      <c r="K108" t="s">
        <v>263</v>
      </c>
      <c r="L108" t="s">
        <v>1191</v>
      </c>
      <c r="M108" t="s">
        <v>1182</v>
      </c>
      <c r="N108" t="s">
        <v>250</v>
      </c>
      <c r="O108" t="s">
        <v>1540</v>
      </c>
      <c r="P108" s="17" t="s">
        <v>1929</v>
      </c>
    </row>
    <row r="109" spans="1:16" x14ac:dyDescent="0.2">
      <c r="A109" t="s">
        <v>334</v>
      </c>
      <c r="B109" s="21">
        <v>17</v>
      </c>
      <c r="C109" s="21">
        <v>62023005</v>
      </c>
      <c r="D109" t="s">
        <v>35</v>
      </c>
      <c r="E109" t="s">
        <v>1543</v>
      </c>
      <c r="F109" t="s">
        <v>17</v>
      </c>
      <c r="G109" t="s">
        <v>1544</v>
      </c>
      <c r="H109" t="s">
        <v>1545</v>
      </c>
      <c r="I109" t="s">
        <v>17</v>
      </c>
      <c r="J109" t="s">
        <v>17</v>
      </c>
      <c r="K109" t="s">
        <v>263</v>
      </c>
      <c r="L109" t="s">
        <v>1191</v>
      </c>
      <c r="M109" t="s">
        <v>1182</v>
      </c>
      <c r="N109" t="s">
        <v>250</v>
      </c>
      <c r="O109" t="s">
        <v>1540</v>
      </c>
      <c r="P109" s="17"/>
    </row>
    <row r="110" spans="1:16" x14ac:dyDescent="0.2">
      <c r="A110" t="s">
        <v>353</v>
      </c>
      <c r="B110" s="21">
        <v>17</v>
      </c>
      <c r="C110" s="21">
        <v>62023006</v>
      </c>
      <c r="D110" t="s">
        <v>34</v>
      </c>
      <c r="E110" t="s">
        <v>33</v>
      </c>
      <c r="F110" t="s">
        <v>17</v>
      </c>
      <c r="G110" t="s">
        <v>1546</v>
      </c>
      <c r="H110" t="s">
        <v>1547</v>
      </c>
      <c r="I110" t="s">
        <v>17</v>
      </c>
      <c r="J110" t="s">
        <v>17</v>
      </c>
      <c r="K110" t="s">
        <v>263</v>
      </c>
      <c r="L110" t="s">
        <v>1191</v>
      </c>
      <c r="M110" t="s">
        <v>1182</v>
      </c>
      <c r="N110" t="s">
        <v>251</v>
      </c>
      <c r="O110" t="s">
        <v>1540</v>
      </c>
      <c r="P110" s="17"/>
    </row>
    <row r="111" spans="1:16" x14ac:dyDescent="0.2">
      <c r="A111" t="s">
        <v>354</v>
      </c>
      <c r="B111" s="21">
        <v>17</v>
      </c>
      <c r="C111" s="21">
        <v>62034787</v>
      </c>
      <c r="D111" t="s">
        <v>35</v>
      </c>
      <c r="E111" t="s">
        <v>33</v>
      </c>
      <c r="F111" t="s">
        <v>17</v>
      </c>
      <c r="G111" t="s">
        <v>1548</v>
      </c>
      <c r="H111" t="s">
        <v>1549</v>
      </c>
      <c r="I111" t="s">
        <v>1550</v>
      </c>
      <c r="J111" t="s">
        <v>17</v>
      </c>
      <c r="K111" t="s">
        <v>282</v>
      </c>
      <c r="L111" t="s">
        <v>1181</v>
      </c>
      <c r="M111" t="s">
        <v>4</v>
      </c>
      <c r="N111" t="s">
        <v>251</v>
      </c>
      <c r="O111" t="s">
        <v>1540</v>
      </c>
      <c r="P111" s="17"/>
    </row>
    <row r="112" spans="1:16" x14ac:dyDescent="0.2">
      <c r="A112" t="s">
        <v>356</v>
      </c>
      <c r="B112" s="21">
        <v>18</v>
      </c>
      <c r="C112" s="21">
        <v>24128261</v>
      </c>
      <c r="D112" t="s">
        <v>1551</v>
      </c>
      <c r="E112" t="s">
        <v>35</v>
      </c>
      <c r="F112" t="s">
        <v>17</v>
      </c>
      <c r="G112" t="s">
        <v>1552</v>
      </c>
      <c r="H112" t="s">
        <v>1553</v>
      </c>
      <c r="I112" t="s">
        <v>1554</v>
      </c>
      <c r="J112" t="s">
        <v>17</v>
      </c>
      <c r="K112" t="s">
        <v>259</v>
      </c>
      <c r="L112" t="s">
        <v>1191</v>
      </c>
      <c r="M112" t="s">
        <v>1182</v>
      </c>
      <c r="N112" t="s">
        <v>70</v>
      </c>
      <c r="O112" t="s">
        <v>1555</v>
      </c>
      <c r="P112" s="17" t="s">
        <v>1929</v>
      </c>
    </row>
    <row r="113" spans="1:16" x14ac:dyDescent="0.2">
      <c r="A113" t="s">
        <v>335</v>
      </c>
      <c r="B113" s="21">
        <v>19</v>
      </c>
      <c r="C113" s="21">
        <v>15291774</v>
      </c>
      <c r="D113" t="s">
        <v>35</v>
      </c>
      <c r="E113" t="s">
        <v>33</v>
      </c>
      <c r="F113" t="s">
        <v>17</v>
      </c>
      <c r="G113" t="s">
        <v>1556</v>
      </c>
      <c r="H113" t="s">
        <v>1557</v>
      </c>
      <c r="I113" t="s">
        <v>1558</v>
      </c>
      <c r="J113" t="s">
        <v>17</v>
      </c>
      <c r="K113" t="s">
        <v>270</v>
      </c>
      <c r="L113" t="s">
        <v>1266</v>
      </c>
      <c r="M113" t="s">
        <v>1182</v>
      </c>
      <c r="N113" t="s">
        <v>251</v>
      </c>
      <c r="O113" t="s">
        <v>1559</v>
      </c>
      <c r="P113" s="17"/>
    </row>
    <row r="114" spans="1:16" x14ac:dyDescent="0.2">
      <c r="A114" t="s">
        <v>336</v>
      </c>
      <c r="B114" s="21">
        <v>19</v>
      </c>
      <c r="C114" s="21">
        <v>15311794</v>
      </c>
      <c r="D114" t="s">
        <v>33</v>
      </c>
      <c r="E114" t="s">
        <v>35</v>
      </c>
      <c r="F114" t="s">
        <v>17</v>
      </c>
      <c r="G114" t="s">
        <v>1560</v>
      </c>
      <c r="H114" t="s">
        <v>1561</v>
      </c>
      <c r="I114" t="s">
        <v>17</v>
      </c>
      <c r="J114" t="s">
        <v>17</v>
      </c>
      <c r="K114" t="s">
        <v>260</v>
      </c>
      <c r="L114" t="s">
        <v>1191</v>
      </c>
      <c r="M114" t="s">
        <v>1182</v>
      </c>
      <c r="N114" t="s">
        <v>251</v>
      </c>
      <c r="O114" t="s">
        <v>1559</v>
      </c>
      <c r="P114" s="17" t="s">
        <v>1930</v>
      </c>
    </row>
    <row r="115" spans="1:16" x14ac:dyDescent="0.2">
      <c r="A115" t="s">
        <v>359</v>
      </c>
      <c r="B115" s="21">
        <v>19</v>
      </c>
      <c r="C115" s="21">
        <v>39076592</v>
      </c>
      <c r="D115" t="s">
        <v>35</v>
      </c>
      <c r="E115" t="s">
        <v>33</v>
      </c>
      <c r="F115" t="s">
        <v>1177</v>
      </c>
      <c r="G115" t="s">
        <v>1562</v>
      </c>
      <c r="H115" t="s">
        <v>1563</v>
      </c>
      <c r="I115" t="s">
        <v>1564</v>
      </c>
      <c r="J115" t="s">
        <v>17</v>
      </c>
      <c r="K115" t="s">
        <v>282</v>
      </c>
      <c r="L115" t="s">
        <v>1181</v>
      </c>
      <c r="M115" t="s">
        <v>4</v>
      </c>
      <c r="N115" t="s">
        <v>251</v>
      </c>
      <c r="O115" t="s">
        <v>1565</v>
      </c>
      <c r="P115" s="17"/>
    </row>
    <row r="116" spans="1:16" x14ac:dyDescent="0.2">
      <c r="A116" t="s">
        <v>361</v>
      </c>
      <c r="B116" s="21">
        <v>19</v>
      </c>
      <c r="C116" s="21">
        <v>41123094</v>
      </c>
      <c r="D116" t="s">
        <v>35</v>
      </c>
      <c r="E116" t="s">
        <v>162</v>
      </c>
      <c r="F116" t="s">
        <v>1177</v>
      </c>
      <c r="G116" t="s">
        <v>1566</v>
      </c>
      <c r="H116" t="s">
        <v>1567</v>
      </c>
      <c r="I116" t="s">
        <v>1568</v>
      </c>
      <c r="J116" t="s">
        <v>17</v>
      </c>
      <c r="K116" t="s">
        <v>271</v>
      </c>
      <c r="L116" t="s">
        <v>1191</v>
      </c>
      <c r="M116" t="s">
        <v>1176</v>
      </c>
      <c r="N116" t="s">
        <v>185</v>
      </c>
      <c r="O116" t="s">
        <v>1569</v>
      </c>
      <c r="P116" s="17" t="s">
        <v>1932</v>
      </c>
    </row>
    <row r="117" spans="1:16" x14ac:dyDescent="0.2">
      <c r="A117" t="s">
        <v>349</v>
      </c>
      <c r="B117" s="21">
        <v>21</v>
      </c>
      <c r="C117" s="21">
        <v>43897396</v>
      </c>
      <c r="D117" t="s">
        <v>34</v>
      </c>
      <c r="E117" t="s">
        <v>39</v>
      </c>
      <c r="F117" t="s">
        <v>1177</v>
      </c>
      <c r="G117" t="s">
        <v>1570</v>
      </c>
      <c r="H117" t="s">
        <v>1571</v>
      </c>
      <c r="I117" t="s">
        <v>17</v>
      </c>
      <c r="J117" t="s">
        <v>17</v>
      </c>
      <c r="K117" t="s">
        <v>263</v>
      </c>
      <c r="L117" t="s">
        <v>1191</v>
      </c>
      <c r="M117" t="s">
        <v>1182</v>
      </c>
      <c r="N117" t="s">
        <v>251</v>
      </c>
      <c r="O117" t="s">
        <v>1572</v>
      </c>
      <c r="P117" s="17"/>
    </row>
    <row r="118" spans="1:16" x14ac:dyDescent="0.2">
      <c r="A118" t="s">
        <v>350</v>
      </c>
      <c r="B118" s="21">
        <v>22</v>
      </c>
      <c r="C118" s="21">
        <v>30064360</v>
      </c>
      <c r="D118" t="s">
        <v>35</v>
      </c>
      <c r="E118" t="s">
        <v>231</v>
      </c>
      <c r="F118" t="s">
        <v>1177</v>
      </c>
      <c r="G118" t="s">
        <v>1573</v>
      </c>
      <c r="H118" t="s">
        <v>1574</v>
      </c>
      <c r="I118" t="s">
        <v>1575</v>
      </c>
      <c r="J118" t="s">
        <v>17</v>
      </c>
      <c r="K118" t="s">
        <v>272</v>
      </c>
      <c r="L118" t="s">
        <v>1191</v>
      </c>
      <c r="M118" t="s">
        <v>1182</v>
      </c>
      <c r="N118" t="s">
        <v>250</v>
      </c>
      <c r="O118" t="s">
        <v>1576</v>
      </c>
      <c r="P118" s="17"/>
    </row>
    <row r="119" spans="1:16" x14ac:dyDescent="0.2">
      <c r="A119" t="s">
        <v>352</v>
      </c>
      <c r="B119" s="21">
        <v>22</v>
      </c>
      <c r="C119" s="21">
        <v>51135988</v>
      </c>
      <c r="D119" t="s">
        <v>1577</v>
      </c>
      <c r="E119" t="s">
        <v>35</v>
      </c>
      <c r="F119" t="s">
        <v>1177</v>
      </c>
      <c r="G119" t="s">
        <v>1578</v>
      </c>
      <c r="H119" t="s">
        <v>1579</v>
      </c>
      <c r="I119" t="s">
        <v>1580</v>
      </c>
      <c r="K119" t="s">
        <v>294</v>
      </c>
      <c r="L119" t="s">
        <v>1191</v>
      </c>
      <c r="M119" t="s">
        <v>1182</v>
      </c>
      <c r="N119" t="s">
        <v>70</v>
      </c>
      <c r="O119" t="s">
        <v>1581</v>
      </c>
      <c r="P119" s="17" t="s">
        <v>1931</v>
      </c>
    </row>
    <row r="120" spans="1:16" x14ac:dyDescent="0.2">
      <c r="A120" t="s">
        <v>1596</v>
      </c>
      <c r="B120" s="21" t="s">
        <v>1582</v>
      </c>
      <c r="C120" s="21">
        <v>10391</v>
      </c>
      <c r="D120" t="s">
        <v>1349</v>
      </c>
      <c r="E120" t="s">
        <v>33</v>
      </c>
      <c r="F120" t="s">
        <v>17</v>
      </c>
      <c r="G120" t="s">
        <v>1583</v>
      </c>
      <c r="H120" t="s">
        <v>1584</v>
      </c>
      <c r="I120" t="s">
        <v>1585</v>
      </c>
      <c r="J120" t="s">
        <v>17</v>
      </c>
      <c r="K120" t="s">
        <v>294</v>
      </c>
      <c r="L120" t="s">
        <v>1191</v>
      </c>
      <c r="M120" t="s">
        <v>4</v>
      </c>
      <c r="N120" t="s">
        <v>70</v>
      </c>
      <c r="O120" t="s">
        <v>1586</v>
      </c>
      <c r="P120" s="17" t="s">
        <v>1898</v>
      </c>
    </row>
    <row r="121" spans="1:16" x14ac:dyDescent="0.2">
      <c r="A121" t="s">
        <v>329</v>
      </c>
      <c r="B121" s="21" t="s">
        <v>1588</v>
      </c>
      <c r="C121" s="21">
        <v>33547</v>
      </c>
      <c r="D121" t="s">
        <v>35</v>
      </c>
      <c r="E121" t="s">
        <v>33</v>
      </c>
      <c r="F121" t="s">
        <v>17</v>
      </c>
      <c r="G121" t="s">
        <v>1589</v>
      </c>
      <c r="H121" t="s">
        <v>1590</v>
      </c>
      <c r="I121" t="s">
        <v>1591</v>
      </c>
      <c r="K121" t="s">
        <v>271</v>
      </c>
      <c r="L121" t="s">
        <v>1191</v>
      </c>
      <c r="M121" t="s">
        <v>1182</v>
      </c>
      <c r="N121" t="s">
        <v>251</v>
      </c>
      <c r="O121" t="s">
        <v>1592</v>
      </c>
      <c r="P121" s="17" t="s">
        <v>1940</v>
      </c>
    </row>
    <row r="122" spans="1:16" x14ac:dyDescent="0.2">
      <c r="A122" t="s">
        <v>372</v>
      </c>
      <c r="B122" s="21" t="s">
        <v>1588</v>
      </c>
      <c r="C122" s="21">
        <v>569441</v>
      </c>
      <c r="D122" t="s">
        <v>35</v>
      </c>
      <c r="E122" t="s">
        <v>39</v>
      </c>
      <c r="F122" t="s">
        <v>17</v>
      </c>
      <c r="G122" t="s">
        <v>1594</v>
      </c>
      <c r="H122" t="s">
        <v>1595</v>
      </c>
      <c r="I122" t="s">
        <v>1972</v>
      </c>
      <c r="J122" t="s">
        <v>17</v>
      </c>
      <c r="K122" t="s">
        <v>270</v>
      </c>
      <c r="L122" t="s">
        <v>1266</v>
      </c>
      <c r="M122" t="s">
        <v>1182</v>
      </c>
      <c r="N122" t="s">
        <v>251</v>
      </c>
      <c r="O122" t="s">
        <v>1592</v>
      </c>
      <c r="P122" s="17" t="s">
        <v>1941</v>
      </c>
    </row>
    <row r="123" spans="1:16" x14ac:dyDescent="0.2">
      <c r="A123" t="s">
        <v>373</v>
      </c>
      <c r="B123" s="21" t="s">
        <v>1588</v>
      </c>
      <c r="C123" s="21">
        <v>574546</v>
      </c>
      <c r="D123" t="s">
        <v>34</v>
      </c>
      <c r="E123" t="s">
        <v>39</v>
      </c>
      <c r="F123" t="s">
        <v>1597</v>
      </c>
      <c r="G123" t="s">
        <v>1598</v>
      </c>
      <c r="H123" t="s">
        <v>1599</v>
      </c>
      <c r="I123" t="s">
        <v>1600</v>
      </c>
      <c r="J123" t="s">
        <v>17</v>
      </c>
      <c r="K123" t="s">
        <v>282</v>
      </c>
      <c r="L123" t="s">
        <v>1191</v>
      </c>
      <c r="M123" t="s">
        <v>1182</v>
      </c>
      <c r="N123" t="s">
        <v>251</v>
      </c>
      <c r="O123" t="s">
        <v>1592</v>
      </c>
      <c r="P123" s="17" t="s">
        <v>1940</v>
      </c>
    </row>
    <row r="124" spans="1:16" x14ac:dyDescent="0.2">
      <c r="A124" t="s">
        <v>205</v>
      </c>
      <c r="B124" s="21" t="s">
        <v>1601</v>
      </c>
      <c r="C124" s="21">
        <v>133178</v>
      </c>
      <c r="D124" t="s">
        <v>1434</v>
      </c>
      <c r="E124" t="s">
        <v>39</v>
      </c>
      <c r="F124" t="s">
        <v>17</v>
      </c>
      <c r="G124" t="s">
        <v>1602</v>
      </c>
      <c r="H124" t="s">
        <v>1603</v>
      </c>
      <c r="I124" t="s">
        <v>1604</v>
      </c>
      <c r="J124" t="s">
        <v>17</v>
      </c>
      <c r="K124" t="s">
        <v>294</v>
      </c>
      <c r="L124" t="s">
        <v>1191</v>
      </c>
      <c r="M124" t="s">
        <v>1182</v>
      </c>
      <c r="N124" t="s">
        <v>70</v>
      </c>
      <c r="O124" t="s">
        <v>1203</v>
      </c>
      <c r="P124" s="17" t="s">
        <v>1939</v>
      </c>
    </row>
    <row r="125" spans="1:16" x14ac:dyDescent="0.2">
      <c r="A125" t="s">
        <v>379</v>
      </c>
      <c r="B125" s="21" t="s">
        <v>1605</v>
      </c>
      <c r="C125" s="21">
        <v>3848158</v>
      </c>
      <c r="D125" t="s">
        <v>39</v>
      </c>
      <c r="E125" t="s">
        <v>35</v>
      </c>
      <c r="F125" t="s">
        <v>17</v>
      </c>
      <c r="G125" t="s">
        <v>1606</v>
      </c>
      <c r="H125" t="s">
        <v>1607</v>
      </c>
      <c r="I125" t="s">
        <v>1608</v>
      </c>
      <c r="J125" t="s">
        <v>17</v>
      </c>
      <c r="K125" t="s">
        <v>282</v>
      </c>
      <c r="L125" t="s">
        <v>1181</v>
      </c>
      <c r="M125" t="s">
        <v>1182</v>
      </c>
      <c r="N125" t="s">
        <v>251</v>
      </c>
      <c r="O125" t="s">
        <v>1609</v>
      </c>
      <c r="P125" s="17" t="s">
        <v>1937</v>
      </c>
    </row>
    <row r="126" spans="1:16" x14ac:dyDescent="0.2">
      <c r="A126" t="s">
        <v>1617</v>
      </c>
      <c r="B126" s="21" t="s">
        <v>1605</v>
      </c>
      <c r="C126" s="21">
        <v>3851043</v>
      </c>
      <c r="D126" t="s">
        <v>34</v>
      </c>
      <c r="E126" t="s">
        <v>33</v>
      </c>
      <c r="F126" t="s">
        <v>17</v>
      </c>
      <c r="G126" t="s">
        <v>1610</v>
      </c>
      <c r="H126" t="s">
        <v>1611</v>
      </c>
      <c r="I126" t="s">
        <v>1612</v>
      </c>
      <c r="J126" t="s">
        <v>17</v>
      </c>
      <c r="K126" t="s">
        <v>270</v>
      </c>
      <c r="L126" t="s">
        <v>1181</v>
      </c>
      <c r="M126" t="s">
        <v>1182</v>
      </c>
      <c r="N126" t="s">
        <v>251</v>
      </c>
      <c r="O126" t="s">
        <v>1609</v>
      </c>
      <c r="P126" s="17" t="s">
        <v>1938</v>
      </c>
    </row>
    <row r="127" spans="1:16" x14ac:dyDescent="0.2">
      <c r="A127" t="s">
        <v>211</v>
      </c>
      <c r="B127" s="21" t="s">
        <v>1613</v>
      </c>
      <c r="C127" s="21">
        <v>70443101</v>
      </c>
      <c r="D127" t="s">
        <v>34</v>
      </c>
      <c r="E127" t="s">
        <v>39</v>
      </c>
      <c r="F127" t="s">
        <v>1177</v>
      </c>
      <c r="G127" t="s">
        <v>1614</v>
      </c>
      <c r="H127" t="s">
        <v>1615</v>
      </c>
      <c r="I127" t="s">
        <v>17</v>
      </c>
      <c r="J127" t="s">
        <v>17</v>
      </c>
      <c r="K127" t="s">
        <v>260</v>
      </c>
      <c r="L127" t="s">
        <v>1191</v>
      </c>
      <c r="M127" t="s">
        <v>1182</v>
      </c>
      <c r="N127" t="s">
        <v>251</v>
      </c>
      <c r="O127" t="s">
        <v>1616</v>
      </c>
      <c r="P127" s="17"/>
    </row>
    <row r="128" spans="1:16" x14ac:dyDescent="0.2">
      <c r="A128" t="s">
        <v>1837</v>
      </c>
      <c r="B128" s="21" t="s">
        <v>1613</v>
      </c>
      <c r="C128" s="21">
        <v>107845202</v>
      </c>
      <c r="D128" t="s">
        <v>1618</v>
      </c>
      <c r="E128" t="s">
        <v>1619</v>
      </c>
      <c r="F128" t="s">
        <v>1177</v>
      </c>
      <c r="G128" t="s">
        <v>1620</v>
      </c>
      <c r="H128" t="s">
        <v>1621</v>
      </c>
      <c r="I128" t="s">
        <v>1622</v>
      </c>
      <c r="J128" t="s">
        <v>17</v>
      </c>
      <c r="K128" t="s">
        <v>259</v>
      </c>
      <c r="L128" t="s">
        <v>1191</v>
      </c>
      <c r="M128" t="s">
        <v>1182</v>
      </c>
      <c r="N128" t="s">
        <v>70</v>
      </c>
      <c r="O128" t="s">
        <v>1192</v>
      </c>
      <c r="P128" s="17"/>
    </row>
    <row r="129" spans="1:16" x14ac:dyDescent="0.2">
      <c r="A129" t="s">
        <v>1837</v>
      </c>
      <c r="B129" s="21" t="s">
        <v>1613</v>
      </c>
      <c r="C129" s="21">
        <v>107845202</v>
      </c>
      <c r="D129" t="s">
        <v>1618</v>
      </c>
      <c r="E129" t="s">
        <v>35</v>
      </c>
      <c r="F129" t="s">
        <v>1177</v>
      </c>
      <c r="G129" t="s">
        <v>1623</v>
      </c>
      <c r="H129" t="s">
        <v>1624</v>
      </c>
      <c r="I129" t="s">
        <v>1625</v>
      </c>
      <c r="J129" t="s">
        <v>17</v>
      </c>
      <c r="K129" t="s">
        <v>259</v>
      </c>
      <c r="L129" t="s">
        <v>1191</v>
      </c>
      <c r="M129" t="s">
        <v>1182</v>
      </c>
      <c r="N129" t="s">
        <v>70</v>
      </c>
      <c r="O129" t="s">
        <v>1192</v>
      </c>
      <c r="P129" s="17" t="s">
        <v>1936</v>
      </c>
    </row>
    <row r="130" spans="1:16" x14ac:dyDescent="0.2">
      <c r="A130" t="s">
        <v>1838</v>
      </c>
      <c r="B130" s="21" t="s">
        <v>1613</v>
      </c>
      <c r="C130" s="21">
        <v>153296777</v>
      </c>
      <c r="D130" t="s">
        <v>35</v>
      </c>
      <c r="E130" t="s">
        <v>33</v>
      </c>
      <c r="F130" t="s">
        <v>17</v>
      </c>
      <c r="G130" t="s">
        <v>1626</v>
      </c>
      <c r="H130" t="s">
        <v>1627</v>
      </c>
      <c r="I130" t="s">
        <v>1628</v>
      </c>
      <c r="J130" t="s">
        <v>17</v>
      </c>
      <c r="K130" t="s">
        <v>270</v>
      </c>
      <c r="L130" t="s">
        <v>1266</v>
      </c>
      <c r="M130" t="s">
        <v>4</v>
      </c>
      <c r="N130" t="s">
        <v>251</v>
      </c>
      <c r="O130" t="s">
        <v>1629</v>
      </c>
      <c r="P130" s="17"/>
    </row>
  </sheetData>
  <autoFilter ref="A4:O130"/>
  <customSheetViews>
    <customSheetView guid="{9F86535A-2CF7-B34F-9662-7CB68D420DF1}" scale="91" showAutoFilter="1">
      <selection activeCell="A130" sqref="A5:A130"/>
      <pageMargins left="0.7" right="0.7" top="0.75" bottom="0.75" header="0.3" footer="0.3"/>
      <pageSetup orientation="portrait" horizontalDpi="4294967292" verticalDpi="4294967292"/>
      <autoFilter ref="A4:P130"/>
    </customSheetView>
  </customSheetViews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workbookViewId="0">
      <selection activeCell="A3" sqref="A3"/>
    </sheetView>
  </sheetViews>
  <sheetFormatPr baseColWidth="10" defaultRowHeight="16" x14ac:dyDescent="0.2"/>
  <cols>
    <col min="1" max="1" width="22.33203125" customWidth="1"/>
    <col min="2" max="3" width="27.6640625" customWidth="1"/>
    <col min="4" max="4" width="29.5" customWidth="1"/>
    <col min="5" max="5" width="21.83203125" customWidth="1"/>
    <col min="6" max="6" width="21.1640625" customWidth="1"/>
  </cols>
  <sheetData>
    <row r="2" spans="1:12" x14ac:dyDescent="0.2">
      <c r="A2" s="4" t="s">
        <v>1977</v>
      </c>
    </row>
    <row r="3" spans="1:12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s="54" customFormat="1" x14ac:dyDescent="0.2">
      <c r="A4" s="6" t="s">
        <v>27</v>
      </c>
      <c r="B4" s="6" t="s">
        <v>75</v>
      </c>
      <c r="C4" s="6" t="s">
        <v>1121</v>
      </c>
      <c r="D4" s="6" t="s">
        <v>65</v>
      </c>
      <c r="E4" s="6" t="s">
        <v>1119</v>
      </c>
      <c r="F4" s="6" t="s">
        <v>1120</v>
      </c>
      <c r="G4" s="6" t="s">
        <v>490</v>
      </c>
      <c r="H4" s="6" t="s">
        <v>491</v>
      </c>
      <c r="I4" s="6" t="s">
        <v>494</v>
      </c>
      <c r="J4" s="6" t="s">
        <v>495</v>
      </c>
      <c r="K4" s="6" t="s">
        <v>498</v>
      </c>
      <c r="L4" s="6" t="s">
        <v>499</v>
      </c>
    </row>
    <row r="5" spans="1:12" x14ac:dyDescent="0.2">
      <c r="A5" t="s">
        <v>995</v>
      </c>
      <c r="B5" t="s">
        <v>1094</v>
      </c>
      <c r="C5" t="s">
        <v>994</v>
      </c>
      <c r="D5" t="s">
        <v>996</v>
      </c>
      <c r="E5" t="s">
        <v>997</v>
      </c>
      <c r="G5" t="s">
        <v>998</v>
      </c>
      <c r="H5" t="s">
        <v>17</v>
      </c>
      <c r="I5" t="s">
        <v>998</v>
      </c>
      <c r="J5" t="s">
        <v>17</v>
      </c>
      <c r="K5" t="s">
        <v>998</v>
      </c>
      <c r="L5" t="s">
        <v>17</v>
      </c>
    </row>
    <row r="6" spans="1:12" x14ac:dyDescent="0.2">
      <c r="A6" t="s">
        <v>999</v>
      </c>
      <c r="B6" t="s">
        <v>1095</v>
      </c>
      <c r="C6" t="s">
        <v>1122</v>
      </c>
      <c r="D6" t="s">
        <v>1000</v>
      </c>
      <c r="E6" t="s">
        <v>1001</v>
      </c>
      <c r="G6" t="s">
        <v>1002</v>
      </c>
      <c r="H6" t="s">
        <v>17</v>
      </c>
      <c r="I6" t="s">
        <v>1002</v>
      </c>
      <c r="J6" t="s">
        <v>17</v>
      </c>
      <c r="K6" t="s">
        <v>1002</v>
      </c>
      <c r="L6" t="s">
        <v>17</v>
      </c>
    </row>
    <row r="7" spans="1:12" x14ac:dyDescent="0.2">
      <c r="A7" t="s">
        <v>1003</v>
      </c>
      <c r="B7" t="s">
        <v>1096</v>
      </c>
      <c r="C7" t="s">
        <v>1123</v>
      </c>
      <c r="D7" t="s">
        <v>1004</v>
      </c>
      <c r="E7" t="s">
        <v>1005</v>
      </c>
      <c r="F7" t="s">
        <v>1006</v>
      </c>
      <c r="G7" t="s">
        <v>1007</v>
      </c>
      <c r="H7" t="s">
        <v>17</v>
      </c>
      <c r="I7" t="s">
        <v>1007</v>
      </c>
      <c r="J7" t="s">
        <v>17</v>
      </c>
      <c r="K7" t="s">
        <v>1007</v>
      </c>
      <c r="L7" t="s">
        <v>17</v>
      </c>
    </row>
    <row r="8" spans="1:12" x14ac:dyDescent="0.2">
      <c r="A8" t="s">
        <v>1008</v>
      </c>
      <c r="B8" t="s">
        <v>1097</v>
      </c>
      <c r="C8" t="s">
        <v>1124</v>
      </c>
      <c r="D8" t="s">
        <v>1009</v>
      </c>
      <c r="E8" t="s">
        <v>1010</v>
      </c>
      <c r="G8" t="s">
        <v>1011</v>
      </c>
      <c r="H8" t="s">
        <v>17</v>
      </c>
      <c r="I8" t="s">
        <v>1011</v>
      </c>
      <c r="J8" t="s">
        <v>17</v>
      </c>
      <c r="K8" t="s">
        <v>1011</v>
      </c>
      <c r="L8" t="s">
        <v>17</v>
      </c>
    </row>
    <row r="9" spans="1:12" x14ac:dyDescent="0.2">
      <c r="A9" t="s">
        <v>1012</v>
      </c>
      <c r="B9" t="s">
        <v>1098</v>
      </c>
      <c r="C9" t="s">
        <v>1125</v>
      </c>
      <c r="D9" t="s">
        <v>1013</v>
      </c>
      <c r="E9" t="s">
        <v>1014</v>
      </c>
      <c r="G9" t="s">
        <v>1015</v>
      </c>
      <c r="H9" t="s">
        <v>1016</v>
      </c>
      <c r="I9" t="s">
        <v>1015</v>
      </c>
      <c r="J9" t="s">
        <v>1016</v>
      </c>
      <c r="K9" t="s">
        <v>1015</v>
      </c>
      <c r="L9" t="s">
        <v>1016</v>
      </c>
    </row>
    <row r="10" spans="1:12" x14ac:dyDescent="0.2">
      <c r="A10" t="s">
        <v>1017</v>
      </c>
      <c r="B10" t="s">
        <v>1099</v>
      </c>
      <c r="C10" t="s">
        <v>1126</v>
      </c>
      <c r="D10" t="s">
        <v>1013</v>
      </c>
      <c r="E10" t="s">
        <v>1018</v>
      </c>
      <c r="G10" t="s">
        <v>1019</v>
      </c>
      <c r="H10" t="s">
        <v>17</v>
      </c>
      <c r="I10" t="s">
        <v>1019</v>
      </c>
      <c r="J10" t="s">
        <v>17</v>
      </c>
      <c r="K10" t="s">
        <v>1019</v>
      </c>
      <c r="L10" t="s">
        <v>17</v>
      </c>
    </row>
    <row r="11" spans="1:12" x14ac:dyDescent="0.2">
      <c r="A11" t="s">
        <v>1020</v>
      </c>
      <c r="B11" t="s">
        <v>1100</v>
      </c>
      <c r="C11" t="s">
        <v>1127</v>
      </c>
      <c r="D11" t="s">
        <v>1021</v>
      </c>
      <c r="E11" t="s">
        <v>1022</v>
      </c>
      <c r="G11" t="s">
        <v>1023</v>
      </c>
      <c r="H11" t="s">
        <v>17</v>
      </c>
      <c r="I11" t="s">
        <v>1023</v>
      </c>
      <c r="J11" t="s">
        <v>17</v>
      </c>
      <c r="K11" t="s">
        <v>1023</v>
      </c>
      <c r="L11" t="s">
        <v>17</v>
      </c>
    </row>
    <row r="12" spans="1:12" x14ac:dyDescent="0.2">
      <c r="A12" t="s">
        <v>1024</v>
      </c>
      <c r="B12" t="s">
        <v>1101</v>
      </c>
      <c r="C12" t="s">
        <v>1128</v>
      </c>
      <c r="D12" t="s">
        <v>1025</v>
      </c>
      <c r="E12" t="s">
        <v>1026</v>
      </c>
      <c r="G12" t="s">
        <v>1027</v>
      </c>
      <c r="H12" t="s">
        <v>17</v>
      </c>
      <c r="I12" t="s">
        <v>1027</v>
      </c>
      <c r="J12" t="s">
        <v>17</v>
      </c>
      <c r="K12" t="s">
        <v>1027</v>
      </c>
      <c r="L12" t="s">
        <v>17</v>
      </c>
    </row>
    <row r="13" spans="1:12" x14ac:dyDescent="0.2">
      <c r="A13" t="s">
        <v>1028</v>
      </c>
      <c r="B13" t="s">
        <v>1102</v>
      </c>
      <c r="C13" t="s">
        <v>1129</v>
      </c>
      <c r="D13" t="s">
        <v>1029</v>
      </c>
      <c r="E13" t="s">
        <v>1030</v>
      </c>
      <c r="F13" t="s">
        <v>1031</v>
      </c>
      <c r="G13" t="s">
        <v>1032</v>
      </c>
      <c r="H13" t="s">
        <v>1033</v>
      </c>
      <c r="I13" t="s">
        <v>1032</v>
      </c>
      <c r="J13" t="s">
        <v>28</v>
      </c>
      <c r="K13" t="s">
        <v>1032</v>
      </c>
      <c r="L13" t="s">
        <v>28</v>
      </c>
    </row>
    <row r="14" spans="1:12" x14ac:dyDescent="0.2">
      <c r="A14" t="s">
        <v>1034</v>
      </c>
      <c r="B14" t="s">
        <v>1103</v>
      </c>
      <c r="C14" t="s">
        <v>1130</v>
      </c>
      <c r="D14" t="s">
        <v>1035</v>
      </c>
      <c r="E14" t="s">
        <v>1036</v>
      </c>
      <c r="G14" t="s">
        <v>1037</v>
      </c>
      <c r="H14" t="s">
        <v>17</v>
      </c>
      <c r="I14" t="s">
        <v>1037</v>
      </c>
      <c r="J14" t="s">
        <v>17</v>
      </c>
      <c r="K14" t="s">
        <v>1037</v>
      </c>
      <c r="L14" t="s">
        <v>17</v>
      </c>
    </row>
    <row r="15" spans="1:12" x14ac:dyDescent="0.2">
      <c r="A15" t="s">
        <v>1038</v>
      </c>
      <c r="B15" t="s">
        <v>1104</v>
      </c>
      <c r="C15" t="s">
        <v>1131</v>
      </c>
      <c r="D15" t="s">
        <v>1039</v>
      </c>
      <c r="E15" t="s">
        <v>1040</v>
      </c>
      <c r="G15" t="s">
        <v>1041</v>
      </c>
      <c r="H15" t="s">
        <v>17</v>
      </c>
      <c r="I15" t="s">
        <v>1041</v>
      </c>
      <c r="J15" t="s">
        <v>17</v>
      </c>
      <c r="K15" t="s">
        <v>1041</v>
      </c>
      <c r="L15" t="s">
        <v>17</v>
      </c>
    </row>
    <row r="16" spans="1:12" x14ac:dyDescent="0.2">
      <c r="A16" t="s">
        <v>1042</v>
      </c>
      <c r="B16" t="s">
        <v>1105</v>
      </c>
      <c r="C16" t="s">
        <v>1132</v>
      </c>
      <c r="D16" t="s">
        <v>1043</v>
      </c>
      <c r="E16" t="s">
        <v>1044</v>
      </c>
      <c r="G16" t="s">
        <v>1045</v>
      </c>
      <c r="H16" t="s">
        <v>17</v>
      </c>
      <c r="I16" t="s">
        <v>1045</v>
      </c>
      <c r="J16" t="s">
        <v>17</v>
      </c>
      <c r="K16" t="s">
        <v>1045</v>
      </c>
      <c r="L16" t="s">
        <v>17</v>
      </c>
    </row>
    <row r="17" spans="1:12" x14ac:dyDescent="0.2">
      <c r="A17" t="s">
        <v>1046</v>
      </c>
      <c r="B17" t="s">
        <v>1106</v>
      </c>
      <c r="C17" t="s">
        <v>1133</v>
      </c>
      <c r="D17" t="s">
        <v>1047</v>
      </c>
      <c r="E17" t="s">
        <v>1048</v>
      </c>
      <c r="G17" t="s">
        <v>1049</v>
      </c>
      <c r="H17" t="s">
        <v>17</v>
      </c>
      <c r="I17" t="s">
        <v>1049</v>
      </c>
      <c r="J17" t="s">
        <v>17</v>
      </c>
      <c r="K17" t="s">
        <v>1049</v>
      </c>
      <c r="L17" t="s">
        <v>17</v>
      </c>
    </row>
    <row r="18" spans="1:12" x14ac:dyDescent="0.2">
      <c r="A18" t="s">
        <v>1050</v>
      </c>
      <c r="B18" t="s">
        <v>1107</v>
      </c>
      <c r="C18" t="s">
        <v>1134</v>
      </c>
      <c r="D18" t="s">
        <v>1051</v>
      </c>
      <c r="E18" t="s">
        <v>1052</v>
      </c>
      <c r="G18" t="s">
        <v>1053</v>
      </c>
      <c r="H18" t="s">
        <v>1054</v>
      </c>
      <c r="I18" t="s">
        <v>1053</v>
      </c>
      <c r="J18" t="s">
        <v>1054</v>
      </c>
      <c r="K18" t="s">
        <v>1053</v>
      </c>
      <c r="L18" t="s">
        <v>1054</v>
      </c>
    </row>
    <row r="19" spans="1:12" x14ac:dyDescent="0.2">
      <c r="A19" t="s">
        <v>1055</v>
      </c>
      <c r="B19" t="s">
        <v>1108</v>
      </c>
      <c r="C19" t="s">
        <v>1135</v>
      </c>
      <c r="D19" t="s">
        <v>1051</v>
      </c>
      <c r="E19" t="s">
        <v>1056</v>
      </c>
      <c r="G19" t="s">
        <v>1057</v>
      </c>
      <c r="H19" t="s">
        <v>17</v>
      </c>
      <c r="I19" t="s">
        <v>1057</v>
      </c>
      <c r="J19" t="s">
        <v>17</v>
      </c>
      <c r="K19" t="s">
        <v>1057</v>
      </c>
      <c r="L19" t="s">
        <v>17</v>
      </c>
    </row>
    <row r="20" spans="1:12" x14ac:dyDescent="0.2">
      <c r="A20" t="s">
        <v>1058</v>
      </c>
      <c r="B20" t="s">
        <v>1109</v>
      </c>
      <c r="C20" t="s">
        <v>1136</v>
      </c>
      <c r="D20" t="s">
        <v>1051</v>
      </c>
      <c r="E20" t="s">
        <v>1059</v>
      </c>
      <c r="G20" t="s">
        <v>1060</v>
      </c>
      <c r="H20" t="s">
        <v>1061</v>
      </c>
      <c r="I20" t="s">
        <v>1060</v>
      </c>
      <c r="J20" t="s">
        <v>1061</v>
      </c>
      <c r="K20" t="s">
        <v>1060</v>
      </c>
      <c r="L20" t="s">
        <v>1061</v>
      </c>
    </row>
    <row r="21" spans="1:12" x14ac:dyDescent="0.2">
      <c r="A21" t="s">
        <v>1062</v>
      </c>
      <c r="B21" t="s">
        <v>1110</v>
      </c>
      <c r="C21" t="s">
        <v>1137</v>
      </c>
      <c r="D21" t="s">
        <v>1063</v>
      </c>
      <c r="E21" t="s">
        <v>1064</v>
      </c>
      <c r="G21" t="s">
        <v>1065</v>
      </c>
      <c r="H21" t="s">
        <v>17</v>
      </c>
      <c r="I21" t="s">
        <v>1065</v>
      </c>
      <c r="J21" t="s">
        <v>17</v>
      </c>
      <c r="K21" t="s">
        <v>1065</v>
      </c>
      <c r="L21" t="s">
        <v>17</v>
      </c>
    </row>
    <row r="22" spans="1:12" x14ac:dyDescent="0.2">
      <c r="A22" t="s">
        <v>1066</v>
      </c>
      <c r="B22" t="s">
        <v>1111</v>
      </c>
      <c r="C22" t="s">
        <v>1138</v>
      </c>
      <c r="D22" t="s">
        <v>1067</v>
      </c>
      <c r="E22" t="s">
        <v>1068</v>
      </c>
      <c r="G22" t="s">
        <v>1069</v>
      </c>
      <c r="H22" t="s">
        <v>17</v>
      </c>
      <c r="I22" t="s">
        <v>1069</v>
      </c>
      <c r="J22" t="s">
        <v>17</v>
      </c>
      <c r="K22" t="s">
        <v>1069</v>
      </c>
      <c r="L22" t="s">
        <v>17</v>
      </c>
    </row>
    <row r="23" spans="1:12" x14ac:dyDescent="0.2">
      <c r="A23" t="s">
        <v>1070</v>
      </c>
      <c r="B23" t="s">
        <v>1112</v>
      </c>
      <c r="C23" t="s">
        <v>1139</v>
      </c>
      <c r="D23" t="s">
        <v>1067</v>
      </c>
      <c r="E23" t="s">
        <v>1071</v>
      </c>
      <c r="G23" t="s">
        <v>1072</v>
      </c>
      <c r="H23" t="s">
        <v>17</v>
      </c>
      <c r="I23" t="s">
        <v>1072</v>
      </c>
      <c r="J23" t="s">
        <v>17</v>
      </c>
      <c r="K23" t="s">
        <v>1072</v>
      </c>
      <c r="L23" t="s">
        <v>17</v>
      </c>
    </row>
    <row r="24" spans="1:12" x14ac:dyDescent="0.2">
      <c r="A24" t="s">
        <v>1073</v>
      </c>
      <c r="B24" t="s">
        <v>1113</v>
      </c>
      <c r="C24" t="s">
        <v>1140</v>
      </c>
      <c r="D24" t="s">
        <v>1074</v>
      </c>
      <c r="E24" t="s">
        <v>1075</v>
      </c>
      <c r="G24" t="s">
        <v>1076</v>
      </c>
      <c r="H24" t="s">
        <v>17</v>
      </c>
      <c r="I24" t="s">
        <v>1076</v>
      </c>
      <c r="J24" t="s">
        <v>17</v>
      </c>
      <c r="K24" t="s">
        <v>1076</v>
      </c>
      <c r="L24" t="s">
        <v>17</v>
      </c>
    </row>
    <row r="25" spans="1:12" x14ac:dyDescent="0.2">
      <c r="A25" t="s">
        <v>1077</v>
      </c>
      <c r="B25" t="s">
        <v>1114</v>
      </c>
      <c r="C25" t="s">
        <v>1141</v>
      </c>
      <c r="D25" t="s">
        <v>1078</v>
      </c>
      <c r="E25" t="s">
        <v>1079</v>
      </c>
      <c r="G25" t="s">
        <v>1080</v>
      </c>
      <c r="H25" t="s">
        <v>17</v>
      </c>
      <c r="I25" t="s">
        <v>1080</v>
      </c>
      <c r="J25" t="s">
        <v>17</v>
      </c>
      <c r="K25" t="s">
        <v>1080</v>
      </c>
      <c r="L25" t="s">
        <v>17</v>
      </c>
    </row>
    <row r="26" spans="1:12" x14ac:dyDescent="0.2">
      <c r="A26" t="s">
        <v>1081</v>
      </c>
      <c r="B26" t="s">
        <v>1115</v>
      </c>
      <c r="C26" t="s">
        <v>1142</v>
      </c>
      <c r="D26" t="s">
        <v>1082</v>
      </c>
      <c r="E26" t="s">
        <v>1083</v>
      </c>
      <c r="G26" t="s">
        <v>1084</v>
      </c>
      <c r="H26" t="s">
        <v>17</v>
      </c>
      <c r="I26" t="s">
        <v>1084</v>
      </c>
      <c r="J26" t="s">
        <v>17</v>
      </c>
      <c r="K26" t="s">
        <v>1084</v>
      </c>
      <c r="L26" t="s">
        <v>17</v>
      </c>
    </row>
    <row r="27" spans="1:12" x14ac:dyDescent="0.2">
      <c r="A27" t="s">
        <v>1085</v>
      </c>
      <c r="B27" t="s">
        <v>1116</v>
      </c>
      <c r="C27" t="s">
        <v>1143</v>
      </c>
      <c r="D27" t="s">
        <v>1082</v>
      </c>
      <c r="E27" t="s">
        <v>1086</v>
      </c>
      <c r="G27" t="s">
        <v>1087</v>
      </c>
      <c r="H27" t="s">
        <v>17</v>
      </c>
      <c r="I27" t="s">
        <v>1087</v>
      </c>
      <c r="J27" t="s">
        <v>17</v>
      </c>
      <c r="K27" t="s">
        <v>1087</v>
      </c>
      <c r="L27" t="s">
        <v>17</v>
      </c>
    </row>
    <row r="28" spans="1:12" x14ac:dyDescent="0.2">
      <c r="A28" t="s">
        <v>1088</v>
      </c>
      <c r="B28" t="s">
        <v>1117</v>
      </c>
      <c r="C28" t="s">
        <v>1145</v>
      </c>
      <c r="D28" t="s">
        <v>1089</v>
      </c>
      <c r="E28" t="s">
        <v>1090</v>
      </c>
      <c r="G28" t="s">
        <v>1091</v>
      </c>
      <c r="H28" t="s">
        <v>17</v>
      </c>
      <c r="I28" t="s">
        <v>1091</v>
      </c>
      <c r="J28" t="s">
        <v>17</v>
      </c>
      <c r="K28" t="s">
        <v>1091</v>
      </c>
      <c r="L28" t="s">
        <v>17</v>
      </c>
    </row>
    <row r="29" spans="1:12" x14ac:dyDescent="0.2">
      <c r="A29" t="s">
        <v>1092</v>
      </c>
      <c r="B29" t="s">
        <v>1118</v>
      </c>
      <c r="C29" t="s">
        <v>1144</v>
      </c>
      <c r="D29" t="s">
        <v>1089</v>
      </c>
      <c r="E29" t="s">
        <v>1090</v>
      </c>
      <c r="G29" t="s">
        <v>1093</v>
      </c>
      <c r="H29" t="s">
        <v>17</v>
      </c>
      <c r="I29" t="s">
        <v>1093</v>
      </c>
      <c r="J29" t="s">
        <v>17</v>
      </c>
      <c r="K29" t="s">
        <v>1093</v>
      </c>
      <c r="L29" t="s">
        <v>17</v>
      </c>
    </row>
  </sheetData>
  <customSheetViews>
    <customSheetView guid="{9F86535A-2CF7-B34F-9662-7CB68D420DF1}">
      <selection activeCell="E5" sqref="E5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E10" sqref="E10"/>
    </sheetView>
  </sheetViews>
  <sheetFormatPr baseColWidth="10" defaultRowHeight="16" x14ac:dyDescent="0.2"/>
  <cols>
    <col min="1" max="1" width="24.6640625" customWidth="1"/>
    <col min="2" max="2" width="17" customWidth="1"/>
    <col min="3" max="3" width="17.6640625" customWidth="1"/>
    <col min="4" max="4" width="13.83203125" customWidth="1"/>
    <col min="5" max="5" width="35.33203125" customWidth="1"/>
    <col min="6" max="6" width="36.6640625" customWidth="1"/>
    <col min="7" max="7" width="42.1640625" customWidth="1"/>
    <col min="8" max="8" width="14.83203125" customWidth="1"/>
  </cols>
  <sheetData>
    <row r="1" spans="1:9" x14ac:dyDescent="0.2">
      <c r="A1" s="4"/>
    </row>
    <row r="2" spans="1:9" x14ac:dyDescent="0.2">
      <c r="A2" s="4" t="s">
        <v>1160</v>
      </c>
    </row>
    <row r="3" spans="1:9" x14ac:dyDescent="0.2">
      <c r="A3" s="4"/>
    </row>
    <row r="4" spans="1:9" x14ac:dyDescent="0.2">
      <c r="A4" s="4" t="s">
        <v>241</v>
      </c>
    </row>
    <row r="6" spans="1:9" x14ac:dyDescent="0.2">
      <c r="A6" s="5" t="s">
        <v>64</v>
      </c>
      <c r="B6" s="6" t="s">
        <v>8</v>
      </c>
      <c r="C6" s="6" t="s">
        <v>9</v>
      </c>
      <c r="D6" s="6" t="s">
        <v>10</v>
      </c>
      <c r="E6" s="6" t="s">
        <v>1</v>
      </c>
      <c r="F6" s="6" t="s">
        <v>5</v>
      </c>
      <c r="G6" s="6" t="s">
        <v>6</v>
      </c>
      <c r="H6" s="6" t="s">
        <v>3</v>
      </c>
      <c r="I6" s="28" t="s">
        <v>1804</v>
      </c>
    </row>
    <row r="7" spans="1:9" x14ac:dyDescent="0.2">
      <c r="A7" t="s">
        <v>0</v>
      </c>
      <c r="B7" t="s">
        <v>42</v>
      </c>
      <c r="C7" t="s">
        <v>40</v>
      </c>
      <c r="D7" t="s">
        <v>41</v>
      </c>
      <c r="E7" t="s">
        <v>18</v>
      </c>
      <c r="F7" t="s">
        <v>17</v>
      </c>
      <c r="G7" t="s">
        <v>19</v>
      </c>
      <c r="H7" t="s">
        <v>23</v>
      </c>
      <c r="I7" t="s">
        <v>1823</v>
      </c>
    </row>
    <row r="8" spans="1:9" x14ac:dyDescent="0.2">
      <c r="A8" t="s">
        <v>0</v>
      </c>
      <c r="B8" s="3" t="s">
        <v>45</v>
      </c>
      <c r="C8" t="s">
        <v>43</v>
      </c>
      <c r="D8" t="s">
        <v>44</v>
      </c>
      <c r="E8" s="3" t="s">
        <v>25</v>
      </c>
      <c r="F8" s="3" t="s">
        <v>26</v>
      </c>
      <c r="G8" s="3" t="s">
        <v>26</v>
      </c>
      <c r="H8" s="3" t="s">
        <v>24</v>
      </c>
      <c r="I8" s="3" t="s">
        <v>1824</v>
      </c>
    </row>
    <row r="9" spans="1:9" x14ac:dyDescent="0.2">
      <c r="A9" t="s">
        <v>185</v>
      </c>
      <c r="B9" t="s">
        <v>47</v>
      </c>
      <c r="C9" t="s">
        <v>34</v>
      </c>
      <c r="D9" t="s">
        <v>46</v>
      </c>
      <c r="E9" t="s">
        <v>21</v>
      </c>
      <c r="F9" t="s">
        <v>22</v>
      </c>
      <c r="G9" t="s">
        <v>22</v>
      </c>
      <c r="H9" t="s">
        <v>20</v>
      </c>
      <c r="I9" t="s">
        <v>22</v>
      </c>
    </row>
    <row r="10" spans="1:9" x14ac:dyDescent="0.2">
      <c r="A10" t="s">
        <v>70</v>
      </c>
      <c r="B10" t="s">
        <v>477</v>
      </c>
      <c r="C10" t="s">
        <v>381</v>
      </c>
      <c r="D10" t="s">
        <v>39</v>
      </c>
      <c r="E10" s="2" t="s">
        <v>474</v>
      </c>
      <c r="F10" t="s">
        <v>475</v>
      </c>
      <c r="G10" t="s">
        <v>475</v>
      </c>
      <c r="H10" t="s">
        <v>476</v>
      </c>
      <c r="I10" t="s">
        <v>475</v>
      </c>
    </row>
    <row r="11" spans="1:9" x14ac:dyDescent="0.2">
      <c r="A11" t="s">
        <v>70</v>
      </c>
      <c r="B11" t="s">
        <v>482</v>
      </c>
      <c r="C11" t="s">
        <v>483</v>
      </c>
      <c r="D11" t="s">
        <v>35</v>
      </c>
      <c r="E11" t="s">
        <v>481</v>
      </c>
      <c r="F11" t="s">
        <v>480</v>
      </c>
      <c r="G11" t="s">
        <v>480</v>
      </c>
      <c r="H11" t="s">
        <v>484</v>
      </c>
      <c r="I11" t="s">
        <v>1825</v>
      </c>
    </row>
    <row r="13" spans="1:9" x14ac:dyDescent="0.2">
      <c r="A13" s="4" t="s">
        <v>264</v>
      </c>
    </row>
    <row r="15" spans="1:9" x14ac:dyDescent="0.2">
      <c r="A15" s="5" t="s">
        <v>64</v>
      </c>
      <c r="B15" s="6" t="s">
        <v>8</v>
      </c>
      <c r="C15" s="6" t="s">
        <v>9</v>
      </c>
      <c r="D15" s="6" t="s">
        <v>10</v>
      </c>
      <c r="E15" s="6" t="s">
        <v>1</v>
      </c>
      <c r="F15" s="6" t="s">
        <v>5</v>
      </c>
      <c r="G15" s="6" t="s">
        <v>6</v>
      </c>
      <c r="H15" s="6" t="s">
        <v>3</v>
      </c>
      <c r="I15" s="7" t="s">
        <v>1804</v>
      </c>
    </row>
    <row r="16" spans="1:9" x14ac:dyDescent="0.2">
      <c r="A16" t="s">
        <v>2</v>
      </c>
      <c r="B16" t="s">
        <v>473</v>
      </c>
      <c r="C16" t="s">
        <v>35</v>
      </c>
      <c r="D16" t="s">
        <v>472</v>
      </c>
      <c r="E16" t="s">
        <v>468</v>
      </c>
      <c r="F16" t="s">
        <v>469</v>
      </c>
      <c r="G16" t="s">
        <v>470</v>
      </c>
      <c r="H16" t="s">
        <v>471</v>
      </c>
      <c r="I16" t="s">
        <v>470</v>
      </c>
    </row>
    <row r="17" spans="1:9" x14ac:dyDescent="0.2">
      <c r="A17" t="s">
        <v>13</v>
      </c>
      <c r="B17" s="3" t="s">
        <v>36</v>
      </c>
      <c r="C17" t="s">
        <v>35</v>
      </c>
      <c r="D17" t="s">
        <v>33</v>
      </c>
      <c r="E17" s="3" t="s">
        <v>14</v>
      </c>
      <c r="F17" s="3" t="s">
        <v>11</v>
      </c>
      <c r="G17" s="3" t="s">
        <v>28</v>
      </c>
      <c r="H17" s="1" t="s">
        <v>12</v>
      </c>
      <c r="I17" s="19" t="s">
        <v>1822</v>
      </c>
    </row>
    <row r="18" spans="1:9" x14ac:dyDescent="0.2">
      <c r="A18" t="s">
        <v>38</v>
      </c>
      <c r="B18" t="s">
        <v>37</v>
      </c>
      <c r="C18" t="s">
        <v>33</v>
      </c>
      <c r="D18" t="s">
        <v>34</v>
      </c>
      <c r="E18" s="2" t="s">
        <v>29</v>
      </c>
      <c r="F18" t="s">
        <v>32</v>
      </c>
      <c r="G18" s="2" t="s">
        <v>31</v>
      </c>
      <c r="H18" s="2" t="s">
        <v>30</v>
      </c>
      <c r="I18" s="2" t="s">
        <v>1822</v>
      </c>
    </row>
    <row r="19" spans="1:9" x14ac:dyDescent="0.2">
      <c r="A19" t="s">
        <v>50</v>
      </c>
      <c r="B19" t="s">
        <v>51</v>
      </c>
      <c r="C19" t="s">
        <v>34</v>
      </c>
      <c r="D19" t="s">
        <v>39</v>
      </c>
      <c r="E19" t="s">
        <v>49</v>
      </c>
      <c r="F19" t="s">
        <v>49</v>
      </c>
      <c r="G19" t="s">
        <v>28</v>
      </c>
      <c r="H19" t="s">
        <v>48</v>
      </c>
      <c r="I19" t="s">
        <v>1826</v>
      </c>
    </row>
    <row r="20" spans="1:9" x14ac:dyDescent="0.2">
      <c r="A20" t="s">
        <v>0</v>
      </c>
      <c r="B20" t="s">
        <v>56</v>
      </c>
      <c r="C20" t="s">
        <v>39</v>
      </c>
      <c r="D20" s="3" t="s">
        <v>55</v>
      </c>
      <c r="E20" t="s">
        <v>53</v>
      </c>
      <c r="F20" t="s">
        <v>54</v>
      </c>
      <c r="G20" t="s">
        <v>54</v>
      </c>
      <c r="H20" t="s">
        <v>52</v>
      </c>
      <c r="I20" t="s">
        <v>54</v>
      </c>
    </row>
    <row r="21" spans="1:9" x14ac:dyDescent="0.2">
      <c r="A21" s="3" t="s">
        <v>61</v>
      </c>
      <c r="B21" t="s">
        <v>62</v>
      </c>
      <c r="C21" s="3" t="s">
        <v>63</v>
      </c>
      <c r="D21" s="3" t="s">
        <v>33</v>
      </c>
      <c r="E21" t="s">
        <v>58</v>
      </c>
      <c r="F21" t="s">
        <v>59</v>
      </c>
      <c r="G21" t="s">
        <v>60</v>
      </c>
      <c r="H21" t="s">
        <v>57</v>
      </c>
      <c r="I21" t="s">
        <v>60</v>
      </c>
    </row>
    <row r="22" spans="1:9" x14ac:dyDescent="0.2">
      <c r="A22" s="3" t="s">
        <v>61</v>
      </c>
      <c r="B22" t="s">
        <v>457</v>
      </c>
      <c r="C22" t="s">
        <v>133</v>
      </c>
      <c r="D22" t="s">
        <v>39</v>
      </c>
      <c r="E22" t="s">
        <v>453</v>
      </c>
      <c r="F22" t="s">
        <v>455</v>
      </c>
      <c r="G22" t="s">
        <v>456</v>
      </c>
      <c r="H22" t="s">
        <v>454</v>
      </c>
      <c r="I22" t="s">
        <v>1827</v>
      </c>
    </row>
  </sheetData>
  <customSheetViews>
    <customSheetView guid="{9F86535A-2CF7-B34F-9662-7CB68D420DF1}" topLeftCell="A2">
      <selection activeCell="I20" sqref="A20:I20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0"/>
  <sheetViews>
    <sheetView workbookViewId="0">
      <selection activeCell="F26" sqref="F26"/>
    </sheetView>
  </sheetViews>
  <sheetFormatPr baseColWidth="10" defaultRowHeight="16" x14ac:dyDescent="0.2"/>
  <cols>
    <col min="1" max="1" width="45.33203125" customWidth="1"/>
    <col min="2" max="2" width="19.5" customWidth="1"/>
  </cols>
  <sheetData>
    <row r="2" spans="1:4" x14ac:dyDescent="0.2">
      <c r="A2" s="4" t="s">
        <v>1156</v>
      </c>
    </row>
    <row r="3" spans="1:4" x14ac:dyDescent="0.2">
      <c r="A3" s="10"/>
      <c r="B3" s="13" t="s">
        <v>252</v>
      </c>
      <c r="C3" s="13" t="s">
        <v>4</v>
      </c>
      <c r="D3" s="13" t="s">
        <v>289</v>
      </c>
    </row>
    <row r="4" spans="1:4" x14ac:dyDescent="0.2">
      <c r="A4" s="14" t="s">
        <v>288</v>
      </c>
      <c r="B4">
        <v>126</v>
      </c>
      <c r="C4" s="12">
        <v>106110</v>
      </c>
      <c r="D4" s="12">
        <v>3075504</v>
      </c>
    </row>
    <row r="5" spans="1:4" x14ac:dyDescent="0.2">
      <c r="A5" s="14" t="s">
        <v>1146</v>
      </c>
      <c r="B5">
        <v>60</v>
      </c>
      <c r="C5" s="12">
        <v>14235</v>
      </c>
      <c r="D5" s="12">
        <v>142134</v>
      </c>
    </row>
    <row r="6" spans="1:4" x14ac:dyDescent="0.2">
      <c r="A6" s="14" t="s">
        <v>1147</v>
      </c>
      <c r="B6">
        <v>14</v>
      </c>
      <c r="C6">
        <v>807</v>
      </c>
      <c r="D6" s="12">
        <v>26999</v>
      </c>
    </row>
    <row r="7" spans="1:4" x14ac:dyDescent="0.2">
      <c r="A7" s="14" t="s">
        <v>1148</v>
      </c>
      <c r="B7" s="11">
        <f>B6/B5</f>
        <v>0.23333333333333334</v>
      </c>
      <c r="C7" s="11">
        <v>5.6691253951527923E-2</v>
      </c>
      <c r="D7" s="11">
        <v>0.18995454993175453</v>
      </c>
    </row>
    <row r="49" spans="6:6" x14ac:dyDescent="0.2">
      <c r="F49">
        <f>45/9675</f>
        <v>4.6511627906976744E-3</v>
      </c>
    </row>
    <row r="50" spans="6:6" x14ac:dyDescent="0.2">
      <c r="F50">
        <f>F49*106000</f>
        <v>493.02325581395348</v>
      </c>
    </row>
  </sheetData>
  <customSheetViews>
    <customSheetView guid="{9F86535A-2CF7-B34F-9662-7CB68D420DF1}">
      <selection activeCell="A36" sqref="A36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6"/>
  <sheetViews>
    <sheetView workbookViewId="0">
      <selection activeCell="C39" sqref="C39"/>
    </sheetView>
  </sheetViews>
  <sheetFormatPr baseColWidth="10" defaultRowHeight="16" x14ac:dyDescent="0.2"/>
  <cols>
    <col min="1" max="1" width="66.1640625" customWidth="1"/>
    <col min="2" max="2" width="13.33203125" customWidth="1"/>
  </cols>
  <sheetData>
    <row r="2" spans="1:2" x14ac:dyDescent="0.2">
      <c r="A2" s="16" t="s">
        <v>1157</v>
      </c>
    </row>
    <row r="4" spans="1:2" x14ac:dyDescent="0.2">
      <c r="A4" s="6" t="s">
        <v>273</v>
      </c>
      <c r="B4" s="6" t="s">
        <v>438</v>
      </c>
    </row>
    <row r="5" spans="1:2" x14ac:dyDescent="0.2">
      <c r="A5" t="s">
        <v>274</v>
      </c>
      <c r="B5">
        <v>1</v>
      </c>
    </row>
    <row r="6" spans="1:2" x14ac:dyDescent="0.2">
      <c r="A6" t="s">
        <v>275</v>
      </c>
      <c r="B6">
        <v>4</v>
      </c>
    </row>
    <row r="7" spans="1:2" x14ac:dyDescent="0.2">
      <c r="A7" t="s">
        <v>276</v>
      </c>
      <c r="B7">
        <v>8</v>
      </c>
    </row>
    <row r="8" spans="1:2" x14ac:dyDescent="0.2">
      <c r="A8" t="s">
        <v>277</v>
      </c>
      <c r="B8">
        <v>2</v>
      </c>
    </row>
    <row r="9" spans="1:2" x14ac:dyDescent="0.2">
      <c r="A9" t="s">
        <v>278</v>
      </c>
      <c r="B9">
        <v>1</v>
      </c>
    </row>
    <row r="10" spans="1:2" x14ac:dyDescent="0.2">
      <c r="A10" t="s">
        <v>279</v>
      </c>
      <c r="B10">
        <v>3</v>
      </c>
    </row>
    <row r="13" spans="1:2" x14ac:dyDescent="0.2">
      <c r="A13" s="6" t="s">
        <v>280</v>
      </c>
      <c r="B13" s="6" t="s">
        <v>438</v>
      </c>
    </row>
    <row r="14" spans="1:2" x14ac:dyDescent="0.2">
      <c r="A14" t="s">
        <v>237</v>
      </c>
      <c r="B14">
        <v>3</v>
      </c>
    </row>
    <row r="15" spans="1:2" x14ac:dyDescent="0.2">
      <c r="A15" t="s">
        <v>260</v>
      </c>
      <c r="B15">
        <v>7</v>
      </c>
    </row>
    <row r="16" spans="1:2" x14ac:dyDescent="0.2">
      <c r="A16" t="s">
        <v>261</v>
      </c>
      <c r="B16">
        <v>20</v>
      </c>
    </row>
    <row r="17" spans="1:2" x14ac:dyDescent="0.2">
      <c r="A17" t="s">
        <v>259</v>
      </c>
      <c r="B17">
        <v>11</v>
      </c>
    </row>
    <row r="18" spans="1:2" x14ac:dyDescent="0.2">
      <c r="A18" t="s">
        <v>272</v>
      </c>
      <c r="B18">
        <v>7</v>
      </c>
    </row>
    <row r="19" spans="1:2" x14ac:dyDescent="0.2">
      <c r="A19" t="s">
        <v>281</v>
      </c>
      <c r="B19">
        <v>2</v>
      </c>
    </row>
    <row r="20" spans="1:2" x14ac:dyDescent="0.2">
      <c r="A20" t="s">
        <v>263</v>
      </c>
      <c r="B20">
        <v>13</v>
      </c>
    </row>
    <row r="21" spans="1:2" x14ac:dyDescent="0.2">
      <c r="A21" t="s">
        <v>282</v>
      </c>
      <c r="B21">
        <v>31</v>
      </c>
    </row>
    <row r="22" spans="1:2" x14ac:dyDescent="0.2">
      <c r="A22" t="s">
        <v>257</v>
      </c>
      <c r="B22">
        <v>4</v>
      </c>
    </row>
    <row r="23" spans="1:2" x14ac:dyDescent="0.2">
      <c r="A23" t="s">
        <v>262</v>
      </c>
      <c r="B23">
        <v>5</v>
      </c>
    </row>
    <row r="24" spans="1:2" x14ac:dyDescent="0.2">
      <c r="A24" t="s">
        <v>246</v>
      </c>
      <c r="B24">
        <v>2</v>
      </c>
    </row>
    <row r="25" spans="1:2" x14ac:dyDescent="0.2">
      <c r="A25" t="s">
        <v>270</v>
      </c>
      <c r="B25">
        <v>10</v>
      </c>
    </row>
    <row r="26" spans="1:2" x14ac:dyDescent="0.2">
      <c r="A26" t="s">
        <v>271</v>
      </c>
      <c r="B26">
        <v>11</v>
      </c>
    </row>
    <row r="28" spans="1:2" x14ac:dyDescent="0.2">
      <c r="A28" s="6" t="s">
        <v>283</v>
      </c>
      <c r="B28" s="6" t="s">
        <v>438</v>
      </c>
    </row>
    <row r="29" spans="1:2" x14ac:dyDescent="0.2">
      <c r="A29" t="s">
        <v>70</v>
      </c>
      <c r="B29">
        <v>28</v>
      </c>
    </row>
    <row r="30" spans="1:2" x14ac:dyDescent="0.2">
      <c r="A30" t="s">
        <v>185</v>
      </c>
      <c r="B30">
        <v>12</v>
      </c>
    </row>
    <row r="31" spans="1:2" x14ac:dyDescent="0.2">
      <c r="A31" t="s">
        <v>0</v>
      </c>
      <c r="B31">
        <v>8</v>
      </c>
    </row>
    <row r="32" spans="1:2" x14ac:dyDescent="0.2">
      <c r="A32" t="s">
        <v>250</v>
      </c>
      <c r="B32">
        <v>10</v>
      </c>
    </row>
    <row r="33" spans="1:2" x14ac:dyDescent="0.2">
      <c r="A33" t="s">
        <v>251</v>
      </c>
      <c r="B33">
        <v>68</v>
      </c>
    </row>
    <row r="34" spans="1:2" x14ac:dyDescent="0.2">
      <c r="A34" s="2"/>
      <c r="B34" s="2"/>
    </row>
    <row r="38" spans="1:2" x14ac:dyDescent="0.2">
      <c r="A38" s="6" t="s">
        <v>1893</v>
      </c>
      <c r="B38" s="6" t="s">
        <v>438</v>
      </c>
    </row>
    <row r="39" spans="1:2" x14ac:dyDescent="0.2">
      <c r="A39" t="s">
        <v>4</v>
      </c>
      <c r="B39">
        <v>32</v>
      </c>
    </row>
    <row r="40" spans="1:2" x14ac:dyDescent="0.2">
      <c r="A40" t="s">
        <v>1</v>
      </c>
      <c r="B40">
        <v>5</v>
      </c>
    </row>
    <row r="41" spans="1:2" x14ac:dyDescent="0.2">
      <c r="A41" t="s">
        <v>1176</v>
      </c>
      <c r="B41">
        <v>8</v>
      </c>
    </row>
    <row r="42" spans="1:2" x14ac:dyDescent="0.2">
      <c r="A42" t="s">
        <v>1414</v>
      </c>
      <c r="B42">
        <v>1</v>
      </c>
    </row>
    <row r="43" spans="1:2" x14ac:dyDescent="0.2">
      <c r="A43" t="s">
        <v>1237</v>
      </c>
      <c r="B43">
        <v>1</v>
      </c>
    </row>
    <row r="44" spans="1:2" x14ac:dyDescent="0.2">
      <c r="A44" t="s">
        <v>1353</v>
      </c>
      <c r="B44">
        <v>3</v>
      </c>
    </row>
    <row r="45" spans="1:2" x14ac:dyDescent="0.2">
      <c r="A45" t="s">
        <v>1182</v>
      </c>
      <c r="B45">
        <v>76</v>
      </c>
    </row>
    <row r="46" spans="1:2" x14ac:dyDescent="0.2">
      <c r="B46">
        <f>SUM(B39:B45)</f>
        <v>126</v>
      </c>
    </row>
  </sheetData>
  <customSheetViews>
    <customSheetView guid="{9F86535A-2CF7-B34F-9662-7CB68D420DF1}" topLeftCell="A4">
      <selection activeCell="C39" sqref="C39"/>
      <pageMargins left="0.7" right="0.7" top="0.75" bottom="0.75" header="0.3" footer="0.3"/>
    </customSheetView>
  </customSheetView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123"/>
  <sheetViews>
    <sheetView tabSelected="1" zoomScale="120" zoomScaleNormal="120" zoomScalePageLayoutView="120" workbookViewId="0">
      <pane ySplit="5" topLeftCell="A71" activePane="bottomLeft" state="frozen"/>
      <selection activeCell="F1" sqref="F1"/>
      <selection pane="bottomLeft" activeCell="H84" sqref="H84"/>
    </sheetView>
  </sheetViews>
  <sheetFormatPr baseColWidth="10" defaultRowHeight="16" x14ac:dyDescent="0.2"/>
  <cols>
    <col min="1" max="1" width="24.5" customWidth="1"/>
    <col min="2" max="2" width="36.6640625" customWidth="1"/>
    <col min="3" max="3" width="22.1640625" customWidth="1"/>
    <col min="4" max="4" width="15.33203125" customWidth="1"/>
    <col min="6" max="6" width="38.83203125" customWidth="1"/>
    <col min="8" max="8" width="34.33203125" customWidth="1"/>
    <col min="10" max="11" width="20.5" customWidth="1"/>
    <col min="13" max="13" width="26.83203125" customWidth="1"/>
    <col min="14" max="14" width="29" customWidth="1"/>
    <col min="17" max="17" width="29.83203125" customWidth="1"/>
    <col min="18" max="18" width="39.6640625" customWidth="1"/>
    <col min="21" max="21" width="42.33203125" customWidth="1"/>
    <col min="22" max="22" width="27.83203125" customWidth="1"/>
    <col min="29" max="29" width="22.6640625" customWidth="1"/>
    <col min="30" max="30" width="29" customWidth="1"/>
  </cols>
  <sheetData>
    <row r="2" spans="1:43" x14ac:dyDescent="0.2">
      <c r="A2" s="16" t="s">
        <v>1158</v>
      </c>
    </row>
    <row r="4" spans="1:43" s="4" customFormat="1" x14ac:dyDescent="0.2">
      <c r="A4" s="8" t="s">
        <v>74</v>
      </c>
      <c r="B4" s="8" t="s">
        <v>27</v>
      </c>
      <c r="C4" s="8" t="s">
        <v>75</v>
      </c>
      <c r="D4" s="8" t="s">
        <v>65</v>
      </c>
      <c r="E4" s="8" t="s">
        <v>485</v>
      </c>
      <c r="F4" s="8" t="s">
        <v>1658</v>
      </c>
      <c r="G4" s="8" t="s">
        <v>458</v>
      </c>
      <c r="H4" s="8" t="s">
        <v>1659</v>
      </c>
      <c r="I4" s="8" t="s">
        <v>486</v>
      </c>
      <c r="J4" s="8" t="s">
        <v>487</v>
      </c>
      <c r="K4" s="8" t="s">
        <v>488</v>
      </c>
      <c r="L4" s="8" t="s">
        <v>489</v>
      </c>
      <c r="M4" s="8" t="s">
        <v>490</v>
      </c>
      <c r="N4" s="8" t="s">
        <v>491</v>
      </c>
      <c r="O4" s="8" t="s">
        <v>492</v>
      </c>
      <c r="P4" s="8" t="s">
        <v>493</v>
      </c>
      <c r="Q4" s="8" t="s">
        <v>494</v>
      </c>
      <c r="R4" s="8" t="s">
        <v>495</v>
      </c>
      <c r="S4" s="8" t="s">
        <v>496</v>
      </c>
      <c r="T4" s="8" t="s">
        <v>497</v>
      </c>
      <c r="U4" s="8" t="s">
        <v>498</v>
      </c>
      <c r="V4" s="8" t="s">
        <v>499</v>
      </c>
      <c r="W4" s="8" t="s">
        <v>500</v>
      </c>
      <c r="X4" s="8" t="s">
        <v>1947</v>
      </c>
      <c r="Y4" s="8" t="s">
        <v>1948</v>
      </c>
      <c r="Z4" s="8" t="s">
        <v>1949</v>
      </c>
      <c r="AA4" s="8" t="s">
        <v>1950</v>
      </c>
      <c r="AB4" s="8" t="s">
        <v>1149</v>
      </c>
      <c r="AC4" s="8" t="s">
        <v>1665</v>
      </c>
      <c r="AD4" s="8" t="s">
        <v>1946</v>
      </c>
      <c r="AE4" s="8" t="s">
        <v>1150</v>
      </c>
      <c r="AF4" s="8" t="s">
        <v>1151</v>
      </c>
      <c r="AG4" s="8" t="s">
        <v>1951</v>
      </c>
      <c r="AH4" s="8" t="s">
        <v>1952</v>
      </c>
      <c r="AI4" s="8" t="s">
        <v>1953</v>
      </c>
      <c r="AJ4" s="8" t="s">
        <v>1954</v>
      </c>
      <c r="AK4" s="8" t="s">
        <v>1955</v>
      </c>
      <c r="AL4" s="8" t="s">
        <v>1956</v>
      </c>
      <c r="AM4" s="8" t="s">
        <v>64</v>
      </c>
      <c r="AN4" s="8" t="s">
        <v>1682</v>
      </c>
      <c r="AO4" s="6" t="s">
        <v>1890</v>
      </c>
      <c r="AP4" s="6" t="s">
        <v>1891</v>
      </c>
      <c r="AQ4" s="6" t="s">
        <v>1892</v>
      </c>
    </row>
    <row r="5" spans="1:43" x14ac:dyDescent="0.2">
      <c r="A5" s="2" t="s">
        <v>291</v>
      </c>
      <c r="B5" s="2" t="s">
        <v>502</v>
      </c>
      <c r="C5" s="2" t="s">
        <v>503</v>
      </c>
      <c r="D5" s="2" t="s">
        <v>504</v>
      </c>
      <c r="E5" s="2">
        <v>3</v>
      </c>
      <c r="F5" s="2" t="s">
        <v>505</v>
      </c>
      <c r="G5" s="2" t="s">
        <v>17</v>
      </c>
      <c r="H5" s="2" t="s">
        <v>17</v>
      </c>
      <c r="I5" s="2" t="s">
        <v>257</v>
      </c>
      <c r="J5" s="2" t="s">
        <v>504</v>
      </c>
      <c r="K5" s="2" t="s">
        <v>443</v>
      </c>
      <c r="L5" s="2" t="s">
        <v>443</v>
      </c>
      <c r="M5" s="2" t="s">
        <v>505</v>
      </c>
      <c r="N5" s="2" t="s">
        <v>17</v>
      </c>
      <c r="O5" s="2" t="s">
        <v>506</v>
      </c>
      <c r="P5" s="2" t="s">
        <v>17</v>
      </c>
      <c r="Q5" s="2" t="s">
        <v>17</v>
      </c>
      <c r="R5" s="2" t="s">
        <v>17</v>
      </c>
      <c r="S5" s="2" t="s">
        <v>17</v>
      </c>
      <c r="T5" s="2" t="s">
        <v>443</v>
      </c>
      <c r="U5" s="2" t="s">
        <v>505</v>
      </c>
      <c r="V5" s="2" t="s">
        <v>17</v>
      </c>
      <c r="W5" s="2" t="s">
        <v>257</v>
      </c>
      <c r="X5" s="2" t="s">
        <v>443</v>
      </c>
      <c r="Y5" s="2" t="s">
        <v>448</v>
      </c>
      <c r="Z5" s="2" t="s">
        <v>443</v>
      </c>
      <c r="AA5" s="2" t="s">
        <v>443</v>
      </c>
      <c r="AB5" s="2" t="s">
        <v>443</v>
      </c>
      <c r="AC5" s="2" t="s">
        <v>443</v>
      </c>
      <c r="AD5" s="2" t="s">
        <v>449</v>
      </c>
      <c r="AE5" s="2" t="s">
        <v>448</v>
      </c>
      <c r="AF5" s="2" t="s">
        <v>443</v>
      </c>
      <c r="AG5" s="2" t="s">
        <v>448</v>
      </c>
      <c r="AH5" s="2" t="s">
        <v>443</v>
      </c>
      <c r="AI5" s="2" t="s">
        <v>448</v>
      </c>
      <c r="AJ5" s="2" t="s">
        <v>443</v>
      </c>
      <c r="AK5" s="2" t="s">
        <v>443</v>
      </c>
      <c r="AL5" s="2" t="s">
        <v>443</v>
      </c>
      <c r="AM5" s="2" t="s">
        <v>203</v>
      </c>
      <c r="AN5" s="2" t="s">
        <v>1682</v>
      </c>
      <c r="AO5" t="s">
        <v>448</v>
      </c>
      <c r="AP5" t="s">
        <v>448</v>
      </c>
      <c r="AQ5" t="s">
        <v>448</v>
      </c>
    </row>
    <row r="6" spans="1:43" x14ac:dyDescent="0.2">
      <c r="A6" s="2" t="s">
        <v>290</v>
      </c>
      <c r="B6" s="2" t="s">
        <v>507</v>
      </c>
      <c r="C6" s="2" t="s">
        <v>81</v>
      </c>
      <c r="D6" s="2" t="s">
        <v>385</v>
      </c>
      <c r="E6" s="2">
        <v>3</v>
      </c>
      <c r="F6" s="2" t="s">
        <v>508</v>
      </c>
      <c r="G6" s="2" t="s">
        <v>509</v>
      </c>
      <c r="H6" s="2" t="s">
        <v>510</v>
      </c>
      <c r="I6" s="2" t="s">
        <v>282</v>
      </c>
      <c r="J6" s="2" t="s">
        <v>385</v>
      </c>
      <c r="K6" s="2" t="s">
        <v>443</v>
      </c>
      <c r="L6" s="2" t="s">
        <v>443</v>
      </c>
      <c r="M6" s="2" t="s">
        <v>508</v>
      </c>
      <c r="N6" s="2" t="s">
        <v>510</v>
      </c>
      <c r="O6" s="2" t="s">
        <v>282</v>
      </c>
      <c r="P6" s="2" t="s">
        <v>17</v>
      </c>
      <c r="Q6" s="2" t="s">
        <v>17</v>
      </c>
      <c r="R6" s="2" t="s">
        <v>17</v>
      </c>
      <c r="S6" s="2" t="s">
        <v>17</v>
      </c>
      <c r="T6" s="2" t="s">
        <v>443</v>
      </c>
      <c r="U6" s="2" t="s">
        <v>508</v>
      </c>
      <c r="V6" s="2" t="s">
        <v>510</v>
      </c>
      <c r="W6" s="2" t="s">
        <v>282</v>
      </c>
      <c r="X6" s="2" t="s">
        <v>443</v>
      </c>
      <c r="Y6" s="2" t="s">
        <v>448</v>
      </c>
      <c r="Z6" s="2" t="s">
        <v>443</v>
      </c>
      <c r="AA6" s="2" t="s">
        <v>443</v>
      </c>
      <c r="AB6" s="2" t="s">
        <v>448</v>
      </c>
      <c r="AC6" s="2" t="s">
        <v>443</v>
      </c>
      <c r="AD6" s="2" t="s">
        <v>443</v>
      </c>
      <c r="AE6" s="2" t="s">
        <v>448</v>
      </c>
      <c r="AF6" s="2" t="s">
        <v>443</v>
      </c>
      <c r="AG6" s="2" t="s">
        <v>448</v>
      </c>
      <c r="AH6" s="2" t="s">
        <v>443</v>
      </c>
      <c r="AI6" s="2" t="s">
        <v>448</v>
      </c>
      <c r="AJ6" s="2" t="s">
        <v>448</v>
      </c>
      <c r="AK6" s="2" t="s">
        <v>443</v>
      </c>
      <c r="AL6" s="2" t="s">
        <v>448</v>
      </c>
      <c r="AM6" s="2" t="s">
        <v>203</v>
      </c>
      <c r="AN6" s="2" t="s">
        <v>17</v>
      </c>
      <c r="AO6" t="s">
        <v>448</v>
      </c>
      <c r="AP6" t="s">
        <v>443</v>
      </c>
      <c r="AQ6" t="s">
        <v>448</v>
      </c>
    </row>
    <row r="7" spans="1:43" x14ac:dyDescent="0.2">
      <c r="A7" s="2" t="s">
        <v>99</v>
      </c>
      <c r="B7" s="2" t="s">
        <v>1839</v>
      </c>
      <c r="C7" s="2" t="s">
        <v>1840</v>
      </c>
      <c r="D7" s="2" t="s">
        <v>1841</v>
      </c>
      <c r="E7" s="2">
        <v>3</v>
      </c>
      <c r="F7" s="2" t="s">
        <v>1842</v>
      </c>
      <c r="G7" s="2" t="s">
        <v>17</v>
      </c>
      <c r="H7" s="2" t="s">
        <v>17</v>
      </c>
      <c r="I7" s="2" t="s">
        <v>692</v>
      </c>
      <c r="J7" s="2" t="s">
        <v>1841</v>
      </c>
      <c r="K7" s="2" t="s">
        <v>443</v>
      </c>
      <c r="L7" s="2" t="s">
        <v>443</v>
      </c>
      <c r="M7" s="2" t="s">
        <v>1842</v>
      </c>
      <c r="N7" s="2" t="s">
        <v>17</v>
      </c>
      <c r="O7" s="2" t="s">
        <v>692</v>
      </c>
      <c r="P7" s="2" t="s">
        <v>443</v>
      </c>
      <c r="Q7" s="2" t="s">
        <v>1843</v>
      </c>
      <c r="R7" s="2" t="s">
        <v>17</v>
      </c>
      <c r="S7" s="2" t="s">
        <v>263</v>
      </c>
      <c r="T7" s="2" t="s">
        <v>443</v>
      </c>
      <c r="U7" s="2" t="s">
        <v>1842</v>
      </c>
      <c r="V7" s="2" t="s">
        <v>17</v>
      </c>
      <c r="W7" s="2" t="s">
        <v>692</v>
      </c>
      <c r="X7" s="2" t="s">
        <v>443</v>
      </c>
      <c r="Y7" s="2" t="s">
        <v>448</v>
      </c>
      <c r="Z7" s="2" t="s">
        <v>443</v>
      </c>
      <c r="AA7" s="2" t="s">
        <v>443</v>
      </c>
      <c r="AB7" s="2" t="s">
        <v>443</v>
      </c>
      <c r="AC7" s="2" t="s">
        <v>443</v>
      </c>
      <c r="AD7" s="2" t="s">
        <v>443</v>
      </c>
      <c r="AE7" s="2" t="s">
        <v>448</v>
      </c>
      <c r="AF7" s="2" t="s">
        <v>443</v>
      </c>
      <c r="AG7" s="2" t="s">
        <v>448</v>
      </c>
      <c r="AH7" s="2" t="s">
        <v>443</v>
      </c>
      <c r="AI7" s="2" t="s">
        <v>448</v>
      </c>
      <c r="AJ7" s="2" t="s">
        <v>443</v>
      </c>
      <c r="AK7" s="2" t="s">
        <v>443</v>
      </c>
      <c r="AL7" s="2" t="s">
        <v>443</v>
      </c>
      <c r="AM7" s="2" t="s">
        <v>460</v>
      </c>
      <c r="AN7" s="2" t="s">
        <v>1682</v>
      </c>
      <c r="AO7" t="s">
        <v>448</v>
      </c>
      <c r="AP7" t="s">
        <v>443</v>
      </c>
      <c r="AQ7" t="s">
        <v>448</v>
      </c>
    </row>
    <row r="8" spans="1:43" x14ac:dyDescent="0.2">
      <c r="A8" s="2" t="s">
        <v>107</v>
      </c>
      <c r="B8" s="2" t="s">
        <v>206</v>
      </c>
      <c r="C8" s="2" t="s">
        <v>511</v>
      </c>
      <c r="D8" s="2" t="s">
        <v>207</v>
      </c>
      <c r="E8" s="2">
        <v>2</v>
      </c>
      <c r="F8" s="2" t="s">
        <v>208</v>
      </c>
      <c r="G8" s="2" t="s">
        <v>512</v>
      </c>
      <c r="H8" s="2" t="s">
        <v>513</v>
      </c>
      <c r="I8" s="2" t="s">
        <v>259</v>
      </c>
      <c r="J8" s="2" t="s">
        <v>207</v>
      </c>
      <c r="K8" s="2" t="s">
        <v>443</v>
      </c>
      <c r="L8" s="2" t="s">
        <v>443</v>
      </c>
      <c r="M8" s="2" t="s">
        <v>208</v>
      </c>
      <c r="N8" s="2" t="s">
        <v>513</v>
      </c>
      <c r="O8" s="2" t="s">
        <v>259</v>
      </c>
      <c r="P8" s="2" t="s">
        <v>443</v>
      </c>
      <c r="Q8" s="2" t="s">
        <v>209</v>
      </c>
      <c r="R8" s="2" t="s">
        <v>514</v>
      </c>
      <c r="S8" s="2" t="s">
        <v>515</v>
      </c>
      <c r="T8" s="2" t="s">
        <v>443</v>
      </c>
      <c r="U8" s="2" t="s">
        <v>208</v>
      </c>
      <c r="V8" s="2" t="s">
        <v>513</v>
      </c>
      <c r="W8" s="2" t="s">
        <v>259</v>
      </c>
      <c r="X8" s="2" t="s">
        <v>443</v>
      </c>
      <c r="Y8" s="2" t="s">
        <v>448</v>
      </c>
      <c r="Z8" s="2" t="s">
        <v>443</v>
      </c>
      <c r="AA8" s="2" t="s">
        <v>443</v>
      </c>
      <c r="AB8" s="2" t="s">
        <v>448</v>
      </c>
      <c r="AC8" s="2" t="s">
        <v>443</v>
      </c>
      <c r="AD8" s="2" t="s">
        <v>443</v>
      </c>
      <c r="AE8" s="2" t="s">
        <v>448</v>
      </c>
      <c r="AF8" s="2" t="s">
        <v>443</v>
      </c>
      <c r="AG8" s="2" t="s">
        <v>448</v>
      </c>
      <c r="AH8" s="2" t="s">
        <v>443</v>
      </c>
      <c r="AI8" s="2" t="s">
        <v>448</v>
      </c>
      <c r="AJ8" s="2" t="s">
        <v>448</v>
      </c>
      <c r="AK8" s="2" t="s">
        <v>443</v>
      </c>
      <c r="AL8" s="2" t="s">
        <v>448</v>
      </c>
      <c r="AM8" s="2" t="s">
        <v>460</v>
      </c>
      <c r="AN8" s="2" t="s">
        <v>17</v>
      </c>
      <c r="AO8" t="s">
        <v>448</v>
      </c>
      <c r="AP8" t="s">
        <v>443</v>
      </c>
      <c r="AQ8" t="s">
        <v>448</v>
      </c>
    </row>
    <row r="9" spans="1:43" x14ac:dyDescent="0.2">
      <c r="A9" s="2" t="s">
        <v>292</v>
      </c>
      <c r="B9" s="2" t="s">
        <v>516</v>
      </c>
      <c r="C9" s="2" t="s">
        <v>517</v>
      </c>
      <c r="D9" s="2" t="s">
        <v>207</v>
      </c>
      <c r="E9" s="2">
        <v>2</v>
      </c>
      <c r="F9" s="2" t="s">
        <v>518</v>
      </c>
      <c r="G9" s="2" t="s">
        <v>519</v>
      </c>
      <c r="H9" s="2" t="s">
        <v>520</v>
      </c>
      <c r="I9" s="2" t="s">
        <v>259</v>
      </c>
      <c r="J9" s="2" t="s">
        <v>207</v>
      </c>
      <c r="K9" s="2" t="s">
        <v>443</v>
      </c>
      <c r="L9" s="2" t="s">
        <v>443</v>
      </c>
      <c r="M9" s="2" t="s">
        <v>518</v>
      </c>
      <c r="N9" s="2" t="s">
        <v>520</v>
      </c>
      <c r="O9" s="2" t="s">
        <v>259</v>
      </c>
      <c r="P9" s="2" t="s">
        <v>443</v>
      </c>
      <c r="Q9" s="2" t="s">
        <v>521</v>
      </c>
      <c r="R9" s="2" t="s">
        <v>522</v>
      </c>
      <c r="S9" s="2" t="s">
        <v>515</v>
      </c>
      <c r="T9" s="2" t="s">
        <v>443</v>
      </c>
      <c r="U9" s="2" t="s">
        <v>518</v>
      </c>
      <c r="V9" s="2" t="s">
        <v>520</v>
      </c>
      <c r="W9" s="2" t="s">
        <v>259</v>
      </c>
      <c r="X9" s="2" t="s">
        <v>443</v>
      </c>
      <c r="Y9" s="2" t="s">
        <v>448</v>
      </c>
      <c r="Z9" s="2" t="s">
        <v>443</v>
      </c>
      <c r="AA9" s="2" t="s">
        <v>443</v>
      </c>
      <c r="AB9" s="2" t="s">
        <v>448</v>
      </c>
      <c r="AC9" s="2" t="s">
        <v>443</v>
      </c>
      <c r="AD9" s="2" t="s">
        <v>443</v>
      </c>
      <c r="AE9" s="2" t="s">
        <v>448</v>
      </c>
      <c r="AF9" s="2" t="s">
        <v>443</v>
      </c>
      <c r="AG9" s="2" t="s">
        <v>448</v>
      </c>
      <c r="AH9" s="2" t="s">
        <v>443</v>
      </c>
      <c r="AI9" s="2" t="s">
        <v>448</v>
      </c>
      <c r="AJ9" s="2" t="s">
        <v>448</v>
      </c>
      <c r="AK9" s="2" t="s">
        <v>443</v>
      </c>
      <c r="AL9" s="2" t="s">
        <v>448</v>
      </c>
      <c r="AM9" s="2" t="s">
        <v>460</v>
      </c>
      <c r="AN9" s="2" t="s">
        <v>17</v>
      </c>
      <c r="AO9" t="s">
        <v>448</v>
      </c>
      <c r="AP9" t="s">
        <v>443</v>
      </c>
      <c r="AQ9" t="s">
        <v>448</v>
      </c>
    </row>
    <row r="10" spans="1:43" x14ac:dyDescent="0.2">
      <c r="A10" s="2" t="s">
        <v>242</v>
      </c>
      <c r="B10" s="2" t="s">
        <v>523</v>
      </c>
      <c r="C10" s="2" t="s">
        <v>524</v>
      </c>
      <c r="D10" s="2" t="s">
        <v>386</v>
      </c>
      <c r="E10" s="2">
        <v>2</v>
      </c>
      <c r="F10" s="2" t="s">
        <v>525</v>
      </c>
      <c r="G10" s="2" t="s">
        <v>17</v>
      </c>
      <c r="H10" s="2" t="s">
        <v>17</v>
      </c>
      <c r="I10" s="2" t="s">
        <v>237</v>
      </c>
      <c r="J10" s="2" t="s">
        <v>386</v>
      </c>
      <c r="K10" s="2" t="s">
        <v>443</v>
      </c>
      <c r="L10" s="2" t="s">
        <v>443</v>
      </c>
      <c r="M10" s="2" t="s">
        <v>525</v>
      </c>
      <c r="N10" s="2" t="s">
        <v>17</v>
      </c>
      <c r="O10" s="2" t="s">
        <v>237</v>
      </c>
      <c r="P10" s="2" t="s">
        <v>443</v>
      </c>
      <c r="Q10" s="2" t="s">
        <v>525</v>
      </c>
      <c r="R10" s="2" t="s">
        <v>17</v>
      </c>
      <c r="S10" s="2" t="s">
        <v>237</v>
      </c>
      <c r="T10" s="2" t="s">
        <v>443</v>
      </c>
      <c r="U10" s="2" t="s">
        <v>525</v>
      </c>
      <c r="V10" s="2" t="s">
        <v>17</v>
      </c>
      <c r="W10" s="2" t="s">
        <v>237</v>
      </c>
      <c r="X10" s="2" t="s">
        <v>443</v>
      </c>
      <c r="Y10" s="2" t="s">
        <v>443</v>
      </c>
      <c r="Z10" s="2" t="s">
        <v>443</v>
      </c>
      <c r="AA10" s="2" t="s">
        <v>443</v>
      </c>
      <c r="AB10" s="2" t="s">
        <v>443</v>
      </c>
      <c r="AC10" s="2" t="s">
        <v>443</v>
      </c>
      <c r="AD10" s="2" t="s">
        <v>443</v>
      </c>
      <c r="AE10" s="2" t="s">
        <v>443</v>
      </c>
      <c r="AF10" s="2" t="s">
        <v>443</v>
      </c>
      <c r="AG10" s="2" t="s">
        <v>443</v>
      </c>
      <c r="AH10" s="2" t="s">
        <v>443</v>
      </c>
      <c r="AI10" s="2" t="s">
        <v>443</v>
      </c>
      <c r="AJ10" s="2" t="s">
        <v>443</v>
      </c>
      <c r="AK10" s="2" t="s">
        <v>443</v>
      </c>
      <c r="AL10" s="2" t="s">
        <v>443</v>
      </c>
      <c r="AM10" s="2" t="s">
        <v>203</v>
      </c>
      <c r="AN10" s="2" t="s">
        <v>17</v>
      </c>
      <c r="AO10" t="s">
        <v>443</v>
      </c>
      <c r="AP10" t="s">
        <v>443</v>
      </c>
      <c r="AQ10" t="s">
        <v>443</v>
      </c>
    </row>
    <row r="11" spans="1:43" x14ac:dyDescent="0.2">
      <c r="A11" s="2" t="s">
        <v>293</v>
      </c>
      <c r="B11" s="2" t="s">
        <v>526</v>
      </c>
      <c r="C11" s="2" t="s">
        <v>527</v>
      </c>
      <c r="D11" s="2" t="s">
        <v>432</v>
      </c>
      <c r="E11" s="2">
        <v>6</v>
      </c>
      <c r="F11" s="2" t="s">
        <v>528</v>
      </c>
      <c r="G11" s="2" t="s">
        <v>17</v>
      </c>
      <c r="H11" s="2" t="s">
        <v>17</v>
      </c>
      <c r="I11" s="2" t="s">
        <v>382</v>
      </c>
      <c r="J11" s="2" t="s">
        <v>432</v>
      </c>
      <c r="K11" s="2" t="s">
        <v>443</v>
      </c>
      <c r="L11" s="2" t="s">
        <v>443</v>
      </c>
      <c r="M11" s="2" t="s">
        <v>528</v>
      </c>
      <c r="N11" s="2" t="s">
        <v>17</v>
      </c>
      <c r="O11" s="2" t="s">
        <v>263</v>
      </c>
      <c r="P11" s="2" t="s">
        <v>17</v>
      </c>
      <c r="Q11" s="2" t="s">
        <v>17</v>
      </c>
      <c r="R11" s="2" t="s">
        <v>17</v>
      </c>
      <c r="S11" s="2" t="s">
        <v>17</v>
      </c>
      <c r="T11" s="2" t="s">
        <v>443</v>
      </c>
      <c r="U11" s="2" t="s">
        <v>528</v>
      </c>
      <c r="V11" s="2" t="s">
        <v>17</v>
      </c>
      <c r="W11" s="2" t="s">
        <v>263</v>
      </c>
      <c r="X11" s="2" t="s">
        <v>443</v>
      </c>
      <c r="Y11" s="2" t="s">
        <v>448</v>
      </c>
      <c r="Z11" s="2" t="s">
        <v>443</v>
      </c>
      <c r="AA11" s="2" t="s">
        <v>443</v>
      </c>
      <c r="AB11" s="2" t="s">
        <v>443</v>
      </c>
      <c r="AC11" s="2" t="s">
        <v>443</v>
      </c>
      <c r="AD11" s="2" t="s">
        <v>448</v>
      </c>
      <c r="AE11" s="2" t="s">
        <v>448</v>
      </c>
      <c r="AF11" s="2" t="s">
        <v>448</v>
      </c>
      <c r="AG11" s="2" t="s">
        <v>448</v>
      </c>
      <c r="AH11" s="2" t="s">
        <v>443</v>
      </c>
      <c r="AI11" s="2" t="s">
        <v>448</v>
      </c>
      <c r="AJ11" s="2" t="s">
        <v>443</v>
      </c>
      <c r="AK11" s="2" t="s">
        <v>443</v>
      </c>
      <c r="AL11" s="2" t="s">
        <v>443</v>
      </c>
      <c r="AM11" s="2" t="s">
        <v>460</v>
      </c>
      <c r="AN11" s="2" t="s">
        <v>1682</v>
      </c>
      <c r="AO11" t="s">
        <v>448</v>
      </c>
      <c r="AP11" t="s">
        <v>443</v>
      </c>
      <c r="AQ11" t="s">
        <v>448</v>
      </c>
    </row>
    <row r="12" spans="1:43" x14ac:dyDescent="0.2">
      <c r="A12" s="2" t="s">
        <v>295</v>
      </c>
      <c r="B12" s="2" t="s">
        <v>529</v>
      </c>
      <c r="C12" s="2" t="s">
        <v>100</v>
      </c>
      <c r="D12" s="2" t="s">
        <v>101</v>
      </c>
      <c r="E12" s="2">
        <v>2</v>
      </c>
      <c r="F12" s="2" t="s">
        <v>102</v>
      </c>
      <c r="G12" s="2" t="s">
        <v>530</v>
      </c>
      <c r="H12" s="2" t="s">
        <v>531</v>
      </c>
      <c r="I12" s="2" t="s">
        <v>294</v>
      </c>
      <c r="J12" s="2" t="s">
        <v>101</v>
      </c>
      <c r="K12" s="2" t="s">
        <v>443</v>
      </c>
      <c r="L12" s="2" t="s">
        <v>443</v>
      </c>
      <c r="M12" s="2" t="s">
        <v>102</v>
      </c>
      <c r="N12" s="2" t="s">
        <v>532</v>
      </c>
      <c r="O12" s="2" t="s">
        <v>261</v>
      </c>
      <c r="P12" s="2" t="s">
        <v>17</v>
      </c>
      <c r="Q12" s="2" t="s">
        <v>17</v>
      </c>
      <c r="R12" s="2" t="s">
        <v>17</v>
      </c>
      <c r="S12" s="2" t="s">
        <v>17</v>
      </c>
      <c r="T12" s="2" t="s">
        <v>443</v>
      </c>
      <c r="U12" s="2" t="s">
        <v>102</v>
      </c>
      <c r="V12" s="2" t="s">
        <v>533</v>
      </c>
      <c r="W12" s="2" t="s">
        <v>261</v>
      </c>
      <c r="X12" s="2" t="s">
        <v>443</v>
      </c>
      <c r="Y12" s="2" t="s">
        <v>448</v>
      </c>
      <c r="Z12" s="2" t="s">
        <v>443</v>
      </c>
      <c r="AA12" s="2" t="s">
        <v>449</v>
      </c>
      <c r="AB12" s="2" t="s">
        <v>448</v>
      </c>
      <c r="AC12" s="2" t="s">
        <v>449</v>
      </c>
      <c r="AD12" s="2" t="s">
        <v>449</v>
      </c>
      <c r="AE12" s="2" t="s">
        <v>448</v>
      </c>
      <c r="AF12" s="2" t="s">
        <v>449</v>
      </c>
      <c r="AG12" s="2" t="s">
        <v>448</v>
      </c>
      <c r="AH12" s="2" t="s">
        <v>443</v>
      </c>
      <c r="AI12" s="2" t="s">
        <v>448</v>
      </c>
      <c r="AJ12" s="2" t="s">
        <v>448</v>
      </c>
      <c r="AK12" s="2" t="s">
        <v>449</v>
      </c>
      <c r="AL12" s="2" t="s">
        <v>448</v>
      </c>
      <c r="AM12" s="2" t="s">
        <v>460</v>
      </c>
      <c r="AN12" s="2" t="s">
        <v>17</v>
      </c>
      <c r="AO12" t="s">
        <v>448</v>
      </c>
      <c r="AP12" t="s">
        <v>443</v>
      </c>
      <c r="AQ12" t="s">
        <v>448</v>
      </c>
    </row>
    <row r="13" spans="1:43" x14ac:dyDescent="0.2">
      <c r="A13" s="2" t="s">
        <v>296</v>
      </c>
      <c r="B13" s="2" t="s">
        <v>108</v>
      </c>
      <c r="C13" s="2" t="s">
        <v>534</v>
      </c>
      <c r="D13" s="2" t="s">
        <v>109</v>
      </c>
      <c r="E13" s="2">
        <v>3</v>
      </c>
      <c r="F13" s="2" t="s">
        <v>110</v>
      </c>
      <c r="G13" s="2" t="s">
        <v>535</v>
      </c>
      <c r="H13" s="2" t="s">
        <v>111</v>
      </c>
      <c r="I13" s="2" t="s">
        <v>294</v>
      </c>
      <c r="J13" s="2" t="s">
        <v>109</v>
      </c>
      <c r="K13" s="2" t="s">
        <v>443</v>
      </c>
      <c r="L13" s="2" t="s">
        <v>443</v>
      </c>
      <c r="M13" s="2" t="s">
        <v>112</v>
      </c>
      <c r="N13" s="2" t="s">
        <v>113</v>
      </c>
      <c r="O13" s="2" t="s">
        <v>536</v>
      </c>
      <c r="P13" s="2" t="s">
        <v>443</v>
      </c>
      <c r="Q13" s="2" t="s">
        <v>114</v>
      </c>
      <c r="R13" s="2" t="s">
        <v>115</v>
      </c>
      <c r="S13" s="2" t="s">
        <v>537</v>
      </c>
      <c r="T13" s="2" t="s">
        <v>443</v>
      </c>
      <c r="U13" s="2" t="s">
        <v>112</v>
      </c>
      <c r="V13" s="2" t="s">
        <v>116</v>
      </c>
      <c r="W13" s="2" t="s">
        <v>261</v>
      </c>
      <c r="X13" s="2" t="s">
        <v>449</v>
      </c>
      <c r="Y13" s="2" t="s">
        <v>448</v>
      </c>
      <c r="Z13" s="2" t="s">
        <v>449</v>
      </c>
      <c r="AA13" s="2" t="s">
        <v>449</v>
      </c>
      <c r="AB13" s="2" t="s">
        <v>448</v>
      </c>
      <c r="AC13" s="2" t="s">
        <v>449</v>
      </c>
      <c r="AD13" s="2" t="s">
        <v>449</v>
      </c>
      <c r="AE13" s="2" t="s">
        <v>448</v>
      </c>
      <c r="AF13" s="2" t="s">
        <v>449</v>
      </c>
      <c r="AG13" s="2" t="s">
        <v>448</v>
      </c>
      <c r="AH13" s="2" t="s">
        <v>443</v>
      </c>
      <c r="AI13" s="2" t="s">
        <v>448</v>
      </c>
      <c r="AJ13" s="2" t="s">
        <v>448</v>
      </c>
      <c r="AK13" s="2" t="s">
        <v>449</v>
      </c>
      <c r="AL13" s="2" t="s">
        <v>448</v>
      </c>
      <c r="AM13" s="2" t="s">
        <v>450</v>
      </c>
      <c r="AN13" s="2" t="s">
        <v>17</v>
      </c>
      <c r="AO13" t="s">
        <v>448</v>
      </c>
      <c r="AP13" t="s">
        <v>448</v>
      </c>
      <c r="AQ13" t="s">
        <v>448</v>
      </c>
    </row>
    <row r="14" spans="1:43" x14ac:dyDescent="0.2">
      <c r="A14" s="2" t="s">
        <v>297</v>
      </c>
      <c r="B14" s="2" t="s">
        <v>538</v>
      </c>
      <c r="C14" s="2" t="s">
        <v>539</v>
      </c>
      <c r="D14" s="2" t="s">
        <v>387</v>
      </c>
      <c r="E14" s="2">
        <v>3</v>
      </c>
      <c r="F14" s="2" t="s">
        <v>540</v>
      </c>
      <c r="G14" s="2" t="s">
        <v>541</v>
      </c>
      <c r="H14" s="2" t="s">
        <v>542</v>
      </c>
      <c r="I14" s="2" t="s">
        <v>294</v>
      </c>
      <c r="J14" s="2" t="s">
        <v>387</v>
      </c>
      <c r="K14" s="2" t="s">
        <v>443</v>
      </c>
      <c r="L14" s="2" t="s">
        <v>443</v>
      </c>
      <c r="M14" s="2" t="s">
        <v>540</v>
      </c>
      <c r="N14" s="2" t="s">
        <v>543</v>
      </c>
      <c r="O14" s="2" t="s">
        <v>261</v>
      </c>
      <c r="P14" s="2" t="s">
        <v>443</v>
      </c>
      <c r="Q14" s="2" t="s">
        <v>544</v>
      </c>
      <c r="R14" s="2" t="s">
        <v>545</v>
      </c>
      <c r="S14" s="2" t="s">
        <v>261</v>
      </c>
      <c r="T14" s="2" t="s">
        <v>443</v>
      </c>
      <c r="U14" s="2" t="s">
        <v>540</v>
      </c>
      <c r="V14" s="2" t="s">
        <v>546</v>
      </c>
      <c r="W14" s="2" t="s">
        <v>261</v>
      </c>
      <c r="X14" s="2" t="s">
        <v>443</v>
      </c>
      <c r="Y14" s="2" t="s">
        <v>448</v>
      </c>
      <c r="Z14" s="2" t="s">
        <v>443</v>
      </c>
      <c r="AA14" s="2" t="s">
        <v>449</v>
      </c>
      <c r="AB14" s="2" t="s">
        <v>449</v>
      </c>
      <c r="AC14" s="2" t="s">
        <v>449</v>
      </c>
      <c r="AD14" s="2" t="s">
        <v>449</v>
      </c>
      <c r="AE14" s="2" t="s">
        <v>449</v>
      </c>
      <c r="AF14" s="2" t="s">
        <v>449</v>
      </c>
      <c r="AG14" s="2" t="s">
        <v>448</v>
      </c>
      <c r="AH14" s="2" t="s">
        <v>443</v>
      </c>
      <c r="AI14" s="2" t="s">
        <v>448</v>
      </c>
      <c r="AJ14" s="2" t="s">
        <v>449</v>
      </c>
      <c r="AK14" s="2" t="s">
        <v>449</v>
      </c>
      <c r="AL14" s="2" t="s">
        <v>449</v>
      </c>
      <c r="AM14" s="2" t="s">
        <v>461</v>
      </c>
      <c r="AN14" s="2" t="s">
        <v>17</v>
      </c>
      <c r="AO14" t="s">
        <v>443</v>
      </c>
      <c r="AP14" t="s">
        <v>443</v>
      </c>
      <c r="AQ14" t="s">
        <v>443</v>
      </c>
    </row>
    <row r="15" spans="1:43" x14ac:dyDescent="0.2">
      <c r="A15" s="2" t="s">
        <v>1216</v>
      </c>
      <c r="B15" s="2" t="s">
        <v>243</v>
      </c>
      <c r="C15" s="2" t="s">
        <v>547</v>
      </c>
      <c r="D15" s="2" t="s">
        <v>244</v>
      </c>
      <c r="E15" s="2">
        <v>6</v>
      </c>
      <c r="F15" s="2" t="s">
        <v>245</v>
      </c>
      <c r="G15" s="2" t="s">
        <v>548</v>
      </c>
      <c r="H15" s="2" t="s">
        <v>549</v>
      </c>
      <c r="I15" s="2" t="s">
        <v>246</v>
      </c>
      <c r="J15" s="2" t="s">
        <v>244</v>
      </c>
      <c r="K15" s="2" t="s">
        <v>443</v>
      </c>
      <c r="L15" s="2" t="s">
        <v>443</v>
      </c>
      <c r="M15" s="2" t="s">
        <v>245</v>
      </c>
      <c r="N15" s="2" t="s">
        <v>549</v>
      </c>
      <c r="O15" s="2" t="s">
        <v>247</v>
      </c>
      <c r="P15" s="2" t="s">
        <v>443</v>
      </c>
      <c r="Q15" s="2" t="s">
        <v>245</v>
      </c>
      <c r="R15" s="2" t="s">
        <v>550</v>
      </c>
      <c r="S15" s="2" t="s">
        <v>219</v>
      </c>
      <c r="T15" s="2" t="s">
        <v>443</v>
      </c>
      <c r="U15" s="2" t="s">
        <v>245</v>
      </c>
      <c r="V15" s="2" t="s">
        <v>549</v>
      </c>
      <c r="W15" s="2" t="s">
        <v>246</v>
      </c>
      <c r="X15" s="2" t="s">
        <v>443</v>
      </c>
      <c r="Y15" s="2" t="s">
        <v>443</v>
      </c>
      <c r="Z15" s="2" t="s">
        <v>443</v>
      </c>
      <c r="AA15" s="2" t="s">
        <v>443</v>
      </c>
      <c r="AB15" s="2" t="s">
        <v>449</v>
      </c>
      <c r="AC15" s="2" t="s">
        <v>443</v>
      </c>
      <c r="AD15" s="2" t="s">
        <v>449</v>
      </c>
      <c r="AE15" s="2" t="s">
        <v>448</v>
      </c>
      <c r="AF15" s="2" t="s">
        <v>443</v>
      </c>
      <c r="AG15" s="2" t="s">
        <v>443</v>
      </c>
      <c r="AH15" s="2" t="s">
        <v>443</v>
      </c>
      <c r="AI15" s="2" t="s">
        <v>443</v>
      </c>
      <c r="AJ15" s="2" t="s">
        <v>449</v>
      </c>
      <c r="AK15" s="2" t="s">
        <v>443</v>
      </c>
      <c r="AL15" s="2" t="s">
        <v>449</v>
      </c>
      <c r="AM15" s="2" t="s">
        <v>203</v>
      </c>
      <c r="AN15" s="2" t="s">
        <v>17</v>
      </c>
      <c r="AO15" t="s">
        <v>448</v>
      </c>
      <c r="AP15" t="s">
        <v>448</v>
      </c>
      <c r="AQ15" t="s">
        <v>448</v>
      </c>
    </row>
    <row r="16" spans="1:43" x14ac:dyDescent="0.2">
      <c r="A16" s="2" t="s">
        <v>298</v>
      </c>
      <c r="B16" s="2" t="s">
        <v>551</v>
      </c>
      <c r="C16" s="2" t="s">
        <v>86</v>
      </c>
      <c r="D16" s="2" t="s">
        <v>428</v>
      </c>
      <c r="E16" s="2">
        <v>3</v>
      </c>
      <c r="F16" s="2" t="s">
        <v>552</v>
      </c>
      <c r="G16" s="2" t="s">
        <v>553</v>
      </c>
      <c r="H16" s="2" t="s">
        <v>554</v>
      </c>
      <c r="I16" s="2" t="s">
        <v>271</v>
      </c>
      <c r="J16" s="2" t="s">
        <v>428</v>
      </c>
      <c r="K16" s="2" t="s">
        <v>443</v>
      </c>
      <c r="L16" s="2" t="s">
        <v>443</v>
      </c>
      <c r="M16" s="2" t="s">
        <v>552</v>
      </c>
      <c r="N16" s="2" t="s">
        <v>555</v>
      </c>
      <c r="O16" s="2" t="s">
        <v>271</v>
      </c>
      <c r="P16" s="2" t="s">
        <v>443</v>
      </c>
      <c r="Q16" s="2" t="s">
        <v>552</v>
      </c>
      <c r="R16" s="2" t="s">
        <v>554</v>
      </c>
      <c r="S16" s="2" t="s">
        <v>515</v>
      </c>
      <c r="T16" s="2" t="s">
        <v>443</v>
      </c>
      <c r="U16" s="2" t="s">
        <v>552</v>
      </c>
      <c r="V16" s="2" t="s">
        <v>28</v>
      </c>
      <c r="W16" s="2" t="s">
        <v>271</v>
      </c>
      <c r="X16" s="2" t="s">
        <v>443</v>
      </c>
      <c r="Y16" s="2" t="s">
        <v>443</v>
      </c>
      <c r="Z16" s="2" t="s">
        <v>443</v>
      </c>
      <c r="AA16" s="2" t="s">
        <v>449</v>
      </c>
      <c r="AB16" s="2" t="s">
        <v>443</v>
      </c>
      <c r="AC16" s="2" t="s">
        <v>449</v>
      </c>
      <c r="AD16" s="2" t="s">
        <v>443</v>
      </c>
      <c r="AE16" s="2" t="s">
        <v>449</v>
      </c>
      <c r="AF16" s="2" t="s">
        <v>443</v>
      </c>
      <c r="AG16" s="2" t="s">
        <v>443</v>
      </c>
      <c r="AH16" s="2" t="s">
        <v>443</v>
      </c>
      <c r="AI16" s="2" t="s">
        <v>443</v>
      </c>
      <c r="AJ16" s="2" t="s">
        <v>449</v>
      </c>
      <c r="AK16" s="2" t="s">
        <v>449</v>
      </c>
      <c r="AL16" s="2" t="s">
        <v>449</v>
      </c>
      <c r="AM16" s="2" t="s">
        <v>203</v>
      </c>
      <c r="AN16" s="2" t="s">
        <v>17</v>
      </c>
      <c r="AO16" t="s">
        <v>448</v>
      </c>
      <c r="AP16" t="s">
        <v>443</v>
      </c>
      <c r="AQ16" t="s">
        <v>448</v>
      </c>
    </row>
    <row r="17" spans="1:43" x14ac:dyDescent="0.2">
      <c r="A17" s="2" t="s">
        <v>299</v>
      </c>
      <c r="B17" s="2" t="s">
        <v>737</v>
      </c>
      <c r="C17" s="2" t="s">
        <v>738</v>
      </c>
      <c r="D17" s="2" t="s">
        <v>434</v>
      </c>
      <c r="E17" s="2">
        <v>1</v>
      </c>
      <c r="F17" s="2" t="s">
        <v>739</v>
      </c>
      <c r="G17" s="2" t="s">
        <v>17</v>
      </c>
      <c r="H17" s="2" t="s">
        <v>17</v>
      </c>
      <c r="I17" s="2" t="s">
        <v>260</v>
      </c>
      <c r="J17" s="2" t="s">
        <v>434</v>
      </c>
      <c r="K17" s="2" t="s">
        <v>443</v>
      </c>
      <c r="L17" s="2" t="s">
        <v>443</v>
      </c>
      <c r="M17" s="2" t="s">
        <v>739</v>
      </c>
      <c r="N17" s="2" t="s">
        <v>17</v>
      </c>
      <c r="O17" s="2" t="s">
        <v>260</v>
      </c>
      <c r="P17" s="2" t="s">
        <v>443</v>
      </c>
      <c r="Q17" s="2" t="s">
        <v>740</v>
      </c>
      <c r="R17" s="2" t="s">
        <v>17</v>
      </c>
      <c r="S17" s="2" t="s">
        <v>260</v>
      </c>
      <c r="T17" s="2" t="s">
        <v>443</v>
      </c>
      <c r="U17" s="2" t="s">
        <v>739</v>
      </c>
      <c r="V17" s="2" t="s">
        <v>17</v>
      </c>
      <c r="W17" s="2" t="s">
        <v>260</v>
      </c>
      <c r="X17" s="2" t="s">
        <v>443</v>
      </c>
      <c r="Y17" s="2" t="s">
        <v>448</v>
      </c>
      <c r="Z17" s="2" t="s">
        <v>443</v>
      </c>
      <c r="AA17" s="2" t="s">
        <v>443</v>
      </c>
      <c r="AB17" s="2" t="s">
        <v>443</v>
      </c>
      <c r="AC17" s="2" t="s">
        <v>443</v>
      </c>
      <c r="AD17" s="2" t="s">
        <v>443</v>
      </c>
      <c r="AE17" s="2" t="s">
        <v>443</v>
      </c>
      <c r="AF17" s="2" t="s">
        <v>443</v>
      </c>
      <c r="AG17" s="2" t="s">
        <v>448</v>
      </c>
      <c r="AH17" s="2" t="s">
        <v>443</v>
      </c>
      <c r="AI17" s="2" t="s">
        <v>448</v>
      </c>
      <c r="AJ17" s="2" t="s">
        <v>443</v>
      </c>
      <c r="AK17" s="2" t="s">
        <v>443</v>
      </c>
      <c r="AL17" s="2" t="s">
        <v>443</v>
      </c>
      <c r="AM17" s="2" t="s">
        <v>460</v>
      </c>
      <c r="AN17" s="2" t="s">
        <v>1682</v>
      </c>
      <c r="AO17" t="s">
        <v>443</v>
      </c>
      <c r="AP17" t="s">
        <v>443</v>
      </c>
      <c r="AQ17" t="s">
        <v>443</v>
      </c>
    </row>
    <row r="18" spans="1:43" x14ac:dyDescent="0.2">
      <c r="A18" s="2" t="s">
        <v>300</v>
      </c>
      <c r="B18" s="2" t="s">
        <v>741</v>
      </c>
      <c r="C18" s="2" t="s">
        <v>613</v>
      </c>
      <c r="D18" s="2" t="s">
        <v>407</v>
      </c>
      <c r="E18" s="2">
        <v>6</v>
      </c>
      <c r="F18" s="2" t="s">
        <v>742</v>
      </c>
      <c r="G18" s="2" t="s">
        <v>743</v>
      </c>
      <c r="H18" s="2" t="s">
        <v>744</v>
      </c>
      <c r="I18" s="2" t="s">
        <v>282</v>
      </c>
      <c r="J18" s="2" t="s">
        <v>407</v>
      </c>
      <c r="K18" s="2" t="s">
        <v>443</v>
      </c>
      <c r="L18" s="2" t="s">
        <v>443</v>
      </c>
      <c r="M18" s="2" t="s">
        <v>742</v>
      </c>
      <c r="N18" s="2" t="s">
        <v>744</v>
      </c>
      <c r="O18" s="2" t="s">
        <v>282</v>
      </c>
      <c r="P18" s="2" t="s">
        <v>443</v>
      </c>
      <c r="Q18" s="2" t="s">
        <v>742</v>
      </c>
      <c r="R18" s="2" t="s">
        <v>744</v>
      </c>
      <c r="S18" s="2" t="s">
        <v>219</v>
      </c>
      <c r="T18" s="2" t="s">
        <v>443</v>
      </c>
      <c r="U18" s="2" t="s">
        <v>742</v>
      </c>
      <c r="V18" s="2" t="s">
        <v>744</v>
      </c>
      <c r="W18" s="2" t="s">
        <v>282</v>
      </c>
      <c r="X18" s="2" t="s">
        <v>443</v>
      </c>
      <c r="Y18" s="2" t="s">
        <v>443</v>
      </c>
      <c r="Z18" s="2" t="s">
        <v>443</v>
      </c>
      <c r="AA18" s="2" t="s">
        <v>443</v>
      </c>
      <c r="AB18" s="2" t="s">
        <v>443</v>
      </c>
      <c r="AC18" s="2" t="s">
        <v>443</v>
      </c>
      <c r="AD18" s="2" t="s">
        <v>443</v>
      </c>
      <c r="AE18" s="2" t="s">
        <v>449</v>
      </c>
      <c r="AF18" s="2" t="s">
        <v>443</v>
      </c>
      <c r="AG18" s="2" t="s">
        <v>443</v>
      </c>
      <c r="AH18" s="2" t="s">
        <v>443</v>
      </c>
      <c r="AI18" s="2" t="s">
        <v>443</v>
      </c>
      <c r="AJ18" s="2" t="s">
        <v>443</v>
      </c>
      <c r="AK18" s="2" t="s">
        <v>443</v>
      </c>
      <c r="AL18" s="2" t="s">
        <v>443</v>
      </c>
      <c r="AM18" s="2" t="s">
        <v>203</v>
      </c>
      <c r="AN18" s="2" t="s">
        <v>17</v>
      </c>
      <c r="AO18" t="s">
        <v>448</v>
      </c>
      <c r="AP18" t="s">
        <v>443</v>
      </c>
      <c r="AQ18" t="s">
        <v>448</v>
      </c>
    </row>
    <row r="19" spans="1:43" x14ac:dyDescent="0.2">
      <c r="A19" s="2" t="s">
        <v>301</v>
      </c>
      <c r="B19" s="2" t="s">
        <v>745</v>
      </c>
      <c r="C19" s="2" t="s">
        <v>746</v>
      </c>
      <c r="D19" s="2" t="s">
        <v>146</v>
      </c>
      <c r="E19" s="2">
        <v>3</v>
      </c>
      <c r="F19" s="2" t="s">
        <v>747</v>
      </c>
      <c r="G19" s="2" t="s">
        <v>748</v>
      </c>
      <c r="H19" s="2" t="s">
        <v>749</v>
      </c>
      <c r="I19" s="2" t="s">
        <v>294</v>
      </c>
      <c r="J19" s="2" t="s">
        <v>146</v>
      </c>
      <c r="K19" s="2" t="s">
        <v>443</v>
      </c>
      <c r="L19" s="2" t="s">
        <v>443</v>
      </c>
      <c r="M19" s="2" t="s">
        <v>747</v>
      </c>
      <c r="N19" s="2" t="s">
        <v>750</v>
      </c>
      <c r="O19" s="2" t="s">
        <v>725</v>
      </c>
      <c r="P19" s="2" t="s">
        <v>443</v>
      </c>
      <c r="Q19" s="2" t="s">
        <v>751</v>
      </c>
      <c r="R19" s="2" t="s">
        <v>752</v>
      </c>
      <c r="S19" s="2" t="s">
        <v>261</v>
      </c>
      <c r="T19" s="2" t="s">
        <v>443</v>
      </c>
      <c r="U19" s="2" t="s">
        <v>747</v>
      </c>
      <c r="V19" s="2" t="s">
        <v>753</v>
      </c>
      <c r="W19" s="2" t="s">
        <v>725</v>
      </c>
      <c r="X19" s="2" t="s">
        <v>443</v>
      </c>
      <c r="Y19" s="2" t="s">
        <v>448</v>
      </c>
      <c r="Z19" s="2" t="s">
        <v>443</v>
      </c>
      <c r="AA19" s="2" t="s">
        <v>449</v>
      </c>
      <c r="AB19" s="2" t="s">
        <v>449</v>
      </c>
      <c r="AC19" s="2" t="s">
        <v>449</v>
      </c>
      <c r="AD19" s="2" t="s">
        <v>449</v>
      </c>
      <c r="AE19" s="2" t="s">
        <v>449</v>
      </c>
      <c r="AF19" s="2" t="s">
        <v>449</v>
      </c>
      <c r="AG19" s="2" t="s">
        <v>448</v>
      </c>
      <c r="AH19" s="2" t="s">
        <v>443</v>
      </c>
      <c r="AI19" s="2" t="s">
        <v>448</v>
      </c>
      <c r="AJ19" s="2" t="s">
        <v>449</v>
      </c>
      <c r="AK19" s="2" t="s">
        <v>449</v>
      </c>
      <c r="AL19" s="2" t="s">
        <v>449</v>
      </c>
      <c r="AM19" s="2" t="s">
        <v>462</v>
      </c>
      <c r="AN19" s="2" t="s">
        <v>17</v>
      </c>
      <c r="AO19" t="s">
        <v>448</v>
      </c>
      <c r="AP19" t="s">
        <v>443</v>
      </c>
      <c r="AQ19" t="s">
        <v>448</v>
      </c>
    </row>
    <row r="20" spans="1:43" x14ac:dyDescent="0.2">
      <c r="A20" s="2" t="s">
        <v>302</v>
      </c>
      <c r="B20" s="2" t="s">
        <v>1844</v>
      </c>
      <c r="C20" s="2" t="s">
        <v>86</v>
      </c>
      <c r="D20" s="2" t="s">
        <v>1845</v>
      </c>
      <c r="E20" s="2">
        <v>2</v>
      </c>
      <c r="F20" s="2" t="s">
        <v>1846</v>
      </c>
      <c r="G20" s="2" t="s">
        <v>17</v>
      </c>
      <c r="H20" s="2" t="s">
        <v>17</v>
      </c>
      <c r="I20" s="2" t="s">
        <v>257</v>
      </c>
      <c r="J20" s="2" t="s">
        <v>1845</v>
      </c>
      <c r="K20" s="2" t="s">
        <v>443</v>
      </c>
      <c r="L20" s="2" t="s">
        <v>443</v>
      </c>
      <c r="M20" s="2" t="s">
        <v>1847</v>
      </c>
      <c r="N20" s="2" t="s">
        <v>17</v>
      </c>
      <c r="O20" s="2" t="s">
        <v>692</v>
      </c>
      <c r="P20" s="2" t="s">
        <v>443</v>
      </c>
      <c r="Q20" s="2" t="s">
        <v>1846</v>
      </c>
      <c r="R20" s="2" t="s">
        <v>17</v>
      </c>
      <c r="S20" s="2" t="s">
        <v>263</v>
      </c>
      <c r="T20" s="2" t="s">
        <v>443</v>
      </c>
      <c r="U20" s="2" t="s">
        <v>1847</v>
      </c>
      <c r="V20" s="2" t="s">
        <v>17</v>
      </c>
      <c r="W20" s="2" t="s">
        <v>692</v>
      </c>
      <c r="X20" s="2" t="s">
        <v>448</v>
      </c>
      <c r="Y20" s="2" t="s">
        <v>443</v>
      </c>
      <c r="Z20" s="2" t="s">
        <v>448</v>
      </c>
      <c r="AA20" s="2" t="s">
        <v>443</v>
      </c>
      <c r="AB20" s="2" t="s">
        <v>443</v>
      </c>
      <c r="AC20" s="2" t="s">
        <v>443</v>
      </c>
      <c r="AD20" s="2" t="s">
        <v>449</v>
      </c>
      <c r="AE20" s="2" t="s">
        <v>448</v>
      </c>
      <c r="AF20" s="2" t="s">
        <v>449</v>
      </c>
      <c r="AG20" s="2" t="s">
        <v>448</v>
      </c>
      <c r="AH20" s="2" t="s">
        <v>443</v>
      </c>
      <c r="AI20" s="2" t="s">
        <v>448</v>
      </c>
      <c r="AJ20" s="2" t="s">
        <v>443</v>
      </c>
      <c r="AK20" s="2" t="s">
        <v>443</v>
      </c>
      <c r="AL20" s="2" t="s">
        <v>443</v>
      </c>
      <c r="AM20" s="2" t="s">
        <v>203</v>
      </c>
      <c r="AN20" s="2" t="s">
        <v>1682</v>
      </c>
      <c r="AO20" t="s">
        <v>448</v>
      </c>
      <c r="AP20" t="s">
        <v>443</v>
      </c>
      <c r="AQ20" t="s">
        <v>448</v>
      </c>
    </row>
    <row r="21" spans="1:43" x14ac:dyDescent="0.2">
      <c r="A21" s="2" t="s">
        <v>305</v>
      </c>
      <c r="B21" s="2" t="s">
        <v>129</v>
      </c>
      <c r="C21" s="2" t="s">
        <v>754</v>
      </c>
      <c r="D21" s="2" t="s">
        <v>130</v>
      </c>
      <c r="E21" s="2">
        <v>2</v>
      </c>
      <c r="F21" s="2" t="s">
        <v>131</v>
      </c>
      <c r="G21" s="2" t="s">
        <v>17</v>
      </c>
      <c r="H21" s="2" t="s">
        <v>17</v>
      </c>
      <c r="I21" s="2" t="s">
        <v>263</v>
      </c>
      <c r="J21" s="2" t="s">
        <v>130</v>
      </c>
      <c r="K21" s="2" t="s">
        <v>443</v>
      </c>
      <c r="L21" s="2" t="s">
        <v>443</v>
      </c>
      <c r="M21" s="2" t="s">
        <v>131</v>
      </c>
      <c r="N21" s="2" t="s">
        <v>17</v>
      </c>
      <c r="O21" s="2" t="s">
        <v>263</v>
      </c>
      <c r="P21" s="2" t="s">
        <v>443</v>
      </c>
      <c r="Q21" s="2" t="s">
        <v>132</v>
      </c>
      <c r="R21" s="2" t="s">
        <v>17</v>
      </c>
      <c r="S21" s="2" t="s">
        <v>263</v>
      </c>
      <c r="T21" s="2" t="s">
        <v>443</v>
      </c>
      <c r="U21" s="2" t="s">
        <v>131</v>
      </c>
      <c r="V21" s="2" t="s">
        <v>17</v>
      </c>
      <c r="W21" s="2" t="s">
        <v>263</v>
      </c>
      <c r="X21" s="2" t="s">
        <v>443</v>
      </c>
      <c r="Y21" s="2" t="s">
        <v>448</v>
      </c>
      <c r="Z21" s="2" t="s">
        <v>443</v>
      </c>
      <c r="AA21" s="2" t="s">
        <v>443</v>
      </c>
      <c r="AB21" s="2" t="s">
        <v>443</v>
      </c>
      <c r="AC21" s="2" t="s">
        <v>443</v>
      </c>
      <c r="AD21" s="2" t="s">
        <v>443</v>
      </c>
      <c r="AE21" s="2" t="s">
        <v>443</v>
      </c>
      <c r="AF21" s="2" t="s">
        <v>443</v>
      </c>
      <c r="AG21" s="2" t="s">
        <v>448</v>
      </c>
      <c r="AH21" s="2" t="s">
        <v>443</v>
      </c>
      <c r="AI21" s="2" t="s">
        <v>448</v>
      </c>
      <c r="AJ21" s="2" t="s">
        <v>443</v>
      </c>
      <c r="AK21" s="2" t="s">
        <v>443</v>
      </c>
      <c r="AL21" s="2" t="s">
        <v>443</v>
      </c>
      <c r="AM21" s="2" t="s">
        <v>460</v>
      </c>
      <c r="AN21" s="2" t="s">
        <v>1682</v>
      </c>
      <c r="AO21" t="s">
        <v>443</v>
      </c>
      <c r="AP21" t="s">
        <v>443</v>
      </c>
      <c r="AQ21" t="s">
        <v>443</v>
      </c>
    </row>
    <row r="22" spans="1:43" x14ac:dyDescent="0.2">
      <c r="A22" s="2" t="s">
        <v>306</v>
      </c>
      <c r="B22" s="2" t="s">
        <v>755</v>
      </c>
      <c r="C22" s="2" t="s">
        <v>557</v>
      </c>
      <c r="D22" s="2" t="s">
        <v>756</v>
      </c>
      <c r="E22" s="2">
        <v>3</v>
      </c>
      <c r="F22" s="2" t="s">
        <v>757</v>
      </c>
      <c r="G22" s="2" t="s">
        <v>17</v>
      </c>
      <c r="H22" s="2" t="s">
        <v>17</v>
      </c>
      <c r="I22" s="2" t="s">
        <v>257</v>
      </c>
      <c r="J22" s="2" t="s">
        <v>756</v>
      </c>
      <c r="K22" s="2" t="s">
        <v>443</v>
      </c>
      <c r="L22" s="2" t="s">
        <v>443</v>
      </c>
      <c r="M22" s="2" t="s">
        <v>757</v>
      </c>
      <c r="N22" s="2" t="s">
        <v>17</v>
      </c>
      <c r="O22" s="2" t="s">
        <v>506</v>
      </c>
      <c r="P22" s="2" t="s">
        <v>443</v>
      </c>
      <c r="Q22" s="2" t="s">
        <v>757</v>
      </c>
      <c r="R22" s="2" t="s">
        <v>17</v>
      </c>
      <c r="S22" s="2" t="s">
        <v>257</v>
      </c>
      <c r="T22" s="2" t="s">
        <v>443</v>
      </c>
      <c r="U22" s="2" t="s">
        <v>757</v>
      </c>
      <c r="V22" s="2" t="s">
        <v>17</v>
      </c>
      <c r="W22" s="2" t="s">
        <v>257</v>
      </c>
      <c r="X22" s="2" t="s">
        <v>443</v>
      </c>
      <c r="Y22" s="2" t="s">
        <v>443</v>
      </c>
      <c r="Z22" s="2" t="s">
        <v>443</v>
      </c>
      <c r="AA22" s="2" t="s">
        <v>443</v>
      </c>
      <c r="AB22" s="2" t="s">
        <v>443</v>
      </c>
      <c r="AC22" s="2" t="s">
        <v>443</v>
      </c>
      <c r="AD22" s="2" t="s">
        <v>449</v>
      </c>
      <c r="AE22" s="2" t="s">
        <v>443</v>
      </c>
      <c r="AF22" s="2" t="s">
        <v>443</v>
      </c>
      <c r="AG22" s="2" t="s">
        <v>443</v>
      </c>
      <c r="AH22" s="2" t="s">
        <v>443</v>
      </c>
      <c r="AI22" s="2" t="s">
        <v>443</v>
      </c>
      <c r="AJ22" s="2" t="s">
        <v>443</v>
      </c>
      <c r="AK22" s="2" t="s">
        <v>443</v>
      </c>
      <c r="AL22" s="2" t="s">
        <v>443</v>
      </c>
      <c r="AM22" s="2" t="s">
        <v>203</v>
      </c>
      <c r="AN22" s="2" t="s">
        <v>1682</v>
      </c>
      <c r="AO22" t="s">
        <v>448</v>
      </c>
      <c r="AP22" t="s">
        <v>448</v>
      </c>
      <c r="AQ22" t="s">
        <v>443</v>
      </c>
    </row>
    <row r="23" spans="1:43" x14ac:dyDescent="0.2">
      <c r="A23" s="2" t="s">
        <v>380</v>
      </c>
      <c r="B23" s="2" t="s">
        <v>1848</v>
      </c>
      <c r="C23" s="2" t="s">
        <v>754</v>
      </c>
      <c r="D23" s="2" t="s">
        <v>435</v>
      </c>
      <c r="E23" s="2">
        <v>1</v>
      </c>
      <c r="F23" s="2" t="s">
        <v>1849</v>
      </c>
      <c r="G23" s="2" t="s">
        <v>17</v>
      </c>
      <c r="H23" s="2" t="s">
        <v>17</v>
      </c>
      <c r="I23" s="2" t="s">
        <v>257</v>
      </c>
      <c r="J23" s="2" t="s">
        <v>435</v>
      </c>
      <c r="K23" s="2" t="s">
        <v>443</v>
      </c>
      <c r="L23" s="2" t="s">
        <v>443</v>
      </c>
      <c r="M23" s="2" t="s">
        <v>1850</v>
      </c>
      <c r="N23" s="2" t="s">
        <v>1851</v>
      </c>
      <c r="O23" s="2" t="s">
        <v>725</v>
      </c>
      <c r="P23" s="2" t="s">
        <v>443</v>
      </c>
      <c r="Q23" s="2" t="s">
        <v>1852</v>
      </c>
      <c r="R23" s="2" t="s">
        <v>1853</v>
      </c>
      <c r="S23" s="2" t="s">
        <v>261</v>
      </c>
      <c r="T23" s="2" t="s">
        <v>443</v>
      </c>
      <c r="U23" s="2" t="s">
        <v>1850</v>
      </c>
      <c r="V23" s="2" t="s">
        <v>1854</v>
      </c>
      <c r="W23" s="2" t="s">
        <v>725</v>
      </c>
      <c r="X23" s="2" t="s">
        <v>448</v>
      </c>
      <c r="Y23" s="2" t="s">
        <v>448</v>
      </c>
      <c r="Z23" s="2" t="s">
        <v>448</v>
      </c>
      <c r="AA23" s="2" t="s">
        <v>448</v>
      </c>
      <c r="AB23" s="2" t="s">
        <v>448</v>
      </c>
      <c r="AC23" s="2" t="s">
        <v>448</v>
      </c>
      <c r="AD23" s="2" t="s">
        <v>449</v>
      </c>
      <c r="AE23" s="2" t="s">
        <v>448</v>
      </c>
      <c r="AF23" s="2" t="s">
        <v>449</v>
      </c>
      <c r="AG23" s="2" t="s">
        <v>448</v>
      </c>
      <c r="AH23" s="2" t="s">
        <v>443</v>
      </c>
      <c r="AI23" s="2" t="s">
        <v>448</v>
      </c>
      <c r="AJ23" s="2" t="s">
        <v>449</v>
      </c>
      <c r="AK23" s="2" t="s">
        <v>449</v>
      </c>
      <c r="AL23" s="2" t="s">
        <v>449</v>
      </c>
      <c r="AM23" s="2" t="s">
        <v>460</v>
      </c>
      <c r="AN23" s="2" t="s">
        <v>1682</v>
      </c>
      <c r="AO23" t="s">
        <v>448</v>
      </c>
      <c r="AP23" t="s">
        <v>443</v>
      </c>
      <c r="AQ23" t="s">
        <v>448</v>
      </c>
    </row>
    <row r="24" spans="1:43" x14ac:dyDescent="0.2">
      <c r="A24" s="2" t="s">
        <v>307</v>
      </c>
      <c r="B24" s="2" t="s">
        <v>758</v>
      </c>
      <c r="C24" s="2" t="s">
        <v>557</v>
      </c>
      <c r="D24" s="2" t="s">
        <v>435</v>
      </c>
      <c r="E24" s="2">
        <v>1</v>
      </c>
      <c r="F24" s="2" t="s">
        <v>759</v>
      </c>
      <c r="G24" s="2" t="s">
        <v>17</v>
      </c>
      <c r="H24" s="2" t="s">
        <v>17</v>
      </c>
      <c r="I24" s="2" t="s">
        <v>260</v>
      </c>
      <c r="J24" s="2" t="s">
        <v>435</v>
      </c>
      <c r="K24" s="2" t="s">
        <v>443</v>
      </c>
      <c r="L24" s="2" t="s">
        <v>443</v>
      </c>
      <c r="M24" s="2" t="s">
        <v>760</v>
      </c>
      <c r="N24" s="2" t="s">
        <v>17</v>
      </c>
      <c r="O24" s="2" t="s">
        <v>260</v>
      </c>
      <c r="P24" s="2" t="s">
        <v>443</v>
      </c>
      <c r="Q24" s="2" t="s">
        <v>759</v>
      </c>
      <c r="R24" s="2" t="s">
        <v>17</v>
      </c>
      <c r="S24" s="2" t="s">
        <v>260</v>
      </c>
      <c r="T24" s="2" t="s">
        <v>443</v>
      </c>
      <c r="U24" s="2" t="s">
        <v>760</v>
      </c>
      <c r="V24" s="2" t="s">
        <v>17</v>
      </c>
      <c r="W24" s="2" t="s">
        <v>260</v>
      </c>
      <c r="X24" s="2" t="s">
        <v>448</v>
      </c>
      <c r="Y24" s="2" t="s">
        <v>443</v>
      </c>
      <c r="Z24" s="2" t="s">
        <v>448</v>
      </c>
      <c r="AA24" s="2" t="s">
        <v>443</v>
      </c>
      <c r="AB24" s="2" t="s">
        <v>443</v>
      </c>
      <c r="AC24" s="2" t="s">
        <v>443</v>
      </c>
      <c r="AD24" s="2" t="s">
        <v>443</v>
      </c>
      <c r="AE24" s="2" t="s">
        <v>443</v>
      </c>
      <c r="AF24" s="2" t="s">
        <v>443</v>
      </c>
      <c r="AG24" s="2" t="s">
        <v>448</v>
      </c>
      <c r="AH24" s="2" t="s">
        <v>443</v>
      </c>
      <c r="AI24" s="2" t="s">
        <v>448</v>
      </c>
      <c r="AJ24" s="2" t="s">
        <v>443</v>
      </c>
      <c r="AK24" s="2" t="s">
        <v>443</v>
      </c>
      <c r="AL24" s="2" t="s">
        <v>443</v>
      </c>
      <c r="AM24" s="2" t="s">
        <v>203</v>
      </c>
      <c r="AN24" s="2" t="s">
        <v>1682</v>
      </c>
      <c r="AO24" t="s">
        <v>443</v>
      </c>
      <c r="AP24" t="s">
        <v>443</v>
      </c>
      <c r="AQ24" t="s">
        <v>443</v>
      </c>
    </row>
    <row r="25" spans="1:43" x14ac:dyDescent="0.2">
      <c r="A25" s="2" t="s">
        <v>308</v>
      </c>
      <c r="B25" s="2" t="s">
        <v>761</v>
      </c>
      <c r="C25" s="2" t="s">
        <v>86</v>
      </c>
      <c r="D25" s="2" t="s">
        <v>433</v>
      </c>
      <c r="E25" s="2">
        <v>2</v>
      </c>
      <c r="F25" s="2" t="s">
        <v>762</v>
      </c>
      <c r="G25" s="2" t="s">
        <v>17</v>
      </c>
      <c r="H25" s="2" t="s">
        <v>17</v>
      </c>
      <c r="I25" s="2" t="s">
        <v>257</v>
      </c>
      <c r="J25" s="2" t="s">
        <v>433</v>
      </c>
      <c r="K25" s="2" t="s">
        <v>443</v>
      </c>
      <c r="L25" s="2" t="s">
        <v>443</v>
      </c>
      <c r="M25" s="2" t="s">
        <v>762</v>
      </c>
      <c r="N25" s="2" t="s">
        <v>17</v>
      </c>
      <c r="O25" s="2" t="s">
        <v>506</v>
      </c>
      <c r="P25" s="2" t="s">
        <v>443</v>
      </c>
      <c r="Q25" s="2" t="s">
        <v>762</v>
      </c>
      <c r="R25" s="2" t="s">
        <v>17</v>
      </c>
      <c r="S25" s="2" t="s">
        <v>257</v>
      </c>
      <c r="T25" s="2" t="s">
        <v>443</v>
      </c>
      <c r="U25" s="2" t="s">
        <v>762</v>
      </c>
      <c r="V25" s="2" t="s">
        <v>17</v>
      </c>
      <c r="W25" s="2" t="s">
        <v>257</v>
      </c>
      <c r="X25" s="2" t="s">
        <v>443</v>
      </c>
      <c r="Y25" s="2" t="s">
        <v>443</v>
      </c>
      <c r="Z25" s="2" t="s">
        <v>443</v>
      </c>
      <c r="AA25" s="2" t="s">
        <v>443</v>
      </c>
      <c r="AB25" s="2" t="s">
        <v>443</v>
      </c>
      <c r="AC25" s="2" t="s">
        <v>443</v>
      </c>
      <c r="AD25" s="2" t="s">
        <v>449</v>
      </c>
      <c r="AE25" s="2" t="s">
        <v>443</v>
      </c>
      <c r="AF25" s="2" t="s">
        <v>443</v>
      </c>
      <c r="AG25" s="2" t="s">
        <v>443</v>
      </c>
      <c r="AH25" s="2" t="s">
        <v>443</v>
      </c>
      <c r="AI25" s="2" t="s">
        <v>443</v>
      </c>
      <c r="AJ25" s="2" t="s">
        <v>443</v>
      </c>
      <c r="AK25" s="2" t="s">
        <v>443</v>
      </c>
      <c r="AL25" s="2" t="s">
        <v>443</v>
      </c>
      <c r="AM25" s="2" t="s">
        <v>203</v>
      </c>
      <c r="AN25" s="2" t="s">
        <v>1682</v>
      </c>
      <c r="AO25" t="s">
        <v>448</v>
      </c>
      <c r="AP25" t="s">
        <v>448</v>
      </c>
      <c r="AQ25" t="s">
        <v>443</v>
      </c>
    </row>
    <row r="26" spans="1:43" x14ac:dyDescent="0.2">
      <c r="A26" s="2" t="s">
        <v>309</v>
      </c>
      <c r="B26" s="2" t="s">
        <v>763</v>
      </c>
      <c r="C26" s="2" t="s">
        <v>764</v>
      </c>
      <c r="D26" s="2" t="s">
        <v>408</v>
      </c>
      <c r="E26" s="2">
        <v>4</v>
      </c>
      <c r="F26" s="2" t="s">
        <v>765</v>
      </c>
      <c r="G26" s="2" t="s">
        <v>766</v>
      </c>
      <c r="H26" s="2" t="s">
        <v>767</v>
      </c>
      <c r="I26" s="2" t="s">
        <v>294</v>
      </c>
      <c r="J26" s="2" t="s">
        <v>408</v>
      </c>
      <c r="K26" s="2" t="s">
        <v>443</v>
      </c>
      <c r="L26" s="2" t="s">
        <v>443</v>
      </c>
      <c r="M26" s="2" t="s">
        <v>765</v>
      </c>
      <c r="N26" s="2" t="s">
        <v>768</v>
      </c>
      <c r="O26" s="2" t="s">
        <v>261</v>
      </c>
      <c r="P26" s="2" t="s">
        <v>443</v>
      </c>
      <c r="Q26" s="2" t="s">
        <v>769</v>
      </c>
      <c r="R26" s="2" t="s">
        <v>770</v>
      </c>
      <c r="S26" s="2" t="s">
        <v>261</v>
      </c>
      <c r="T26" s="2" t="s">
        <v>443</v>
      </c>
      <c r="U26" s="2" t="s">
        <v>765</v>
      </c>
      <c r="V26" s="2" t="s">
        <v>771</v>
      </c>
      <c r="W26" s="2" t="s">
        <v>261</v>
      </c>
      <c r="X26" s="2" t="s">
        <v>443</v>
      </c>
      <c r="Y26" s="2" t="s">
        <v>448</v>
      </c>
      <c r="Z26" s="2" t="s">
        <v>443</v>
      </c>
      <c r="AA26" s="2" t="s">
        <v>449</v>
      </c>
      <c r="AB26" s="2" t="s">
        <v>448</v>
      </c>
      <c r="AC26" s="2" t="s">
        <v>449</v>
      </c>
      <c r="AD26" s="2" t="s">
        <v>449</v>
      </c>
      <c r="AE26" s="2" t="s">
        <v>449</v>
      </c>
      <c r="AF26" s="2" t="s">
        <v>449</v>
      </c>
      <c r="AG26" s="2" t="s">
        <v>448</v>
      </c>
      <c r="AH26" s="2" t="s">
        <v>443</v>
      </c>
      <c r="AI26" s="2" t="s">
        <v>448</v>
      </c>
      <c r="AJ26" s="2" t="s">
        <v>448</v>
      </c>
      <c r="AK26" s="2" t="s">
        <v>449</v>
      </c>
      <c r="AL26" s="2" t="s">
        <v>448</v>
      </c>
      <c r="AM26" s="2" t="s">
        <v>460</v>
      </c>
      <c r="AN26" s="2" t="s">
        <v>17</v>
      </c>
      <c r="AO26" t="s">
        <v>443</v>
      </c>
      <c r="AP26" t="s">
        <v>443</v>
      </c>
      <c r="AQ26" t="s">
        <v>443</v>
      </c>
    </row>
    <row r="27" spans="1:43" x14ac:dyDescent="0.2">
      <c r="A27" s="2" t="s">
        <v>310</v>
      </c>
      <c r="B27" s="2" t="s">
        <v>772</v>
      </c>
      <c r="C27" s="2" t="s">
        <v>773</v>
      </c>
      <c r="D27" s="2" t="s">
        <v>122</v>
      </c>
      <c r="E27" s="2">
        <v>3</v>
      </c>
      <c r="F27" s="2" t="s">
        <v>123</v>
      </c>
      <c r="G27" s="2" t="s">
        <v>17</v>
      </c>
      <c r="H27" s="2" t="s">
        <v>17</v>
      </c>
      <c r="I27" s="2" t="s">
        <v>263</v>
      </c>
      <c r="J27" s="2" t="s">
        <v>122</v>
      </c>
      <c r="K27" s="2" t="s">
        <v>443</v>
      </c>
      <c r="L27" s="2" t="s">
        <v>443</v>
      </c>
      <c r="M27" s="2" t="s">
        <v>774</v>
      </c>
      <c r="N27" s="2" t="s">
        <v>17</v>
      </c>
      <c r="O27" s="2" t="s">
        <v>263</v>
      </c>
      <c r="P27" s="2" t="s">
        <v>443</v>
      </c>
      <c r="Q27" s="2" t="s">
        <v>775</v>
      </c>
      <c r="R27" s="2" t="s">
        <v>17</v>
      </c>
      <c r="S27" s="2" t="s">
        <v>263</v>
      </c>
      <c r="T27" s="2" t="s">
        <v>443</v>
      </c>
      <c r="U27" s="2" t="s">
        <v>123</v>
      </c>
      <c r="V27" s="2" t="s">
        <v>17</v>
      </c>
      <c r="W27" s="2" t="s">
        <v>263</v>
      </c>
      <c r="X27" s="2" t="s">
        <v>448</v>
      </c>
      <c r="Y27" s="2" t="s">
        <v>448</v>
      </c>
      <c r="Z27" s="2" t="s">
        <v>443</v>
      </c>
      <c r="AA27" s="2" t="s">
        <v>443</v>
      </c>
      <c r="AB27" s="2" t="s">
        <v>443</v>
      </c>
      <c r="AC27" s="2" t="s">
        <v>443</v>
      </c>
      <c r="AD27" s="2" t="s">
        <v>443</v>
      </c>
      <c r="AE27" s="2" t="s">
        <v>443</v>
      </c>
      <c r="AF27" s="2" t="s">
        <v>443</v>
      </c>
      <c r="AG27" s="2" t="s">
        <v>448</v>
      </c>
      <c r="AH27" s="2" t="s">
        <v>448</v>
      </c>
      <c r="AI27" s="2" t="s">
        <v>448</v>
      </c>
      <c r="AJ27" s="2" t="s">
        <v>443</v>
      </c>
      <c r="AK27" s="2" t="s">
        <v>443</v>
      </c>
      <c r="AL27" s="2" t="s">
        <v>443</v>
      </c>
      <c r="AM27" s="2" t="s">
        <v>460</v>
      </c>
      <c r="AN27" s="2" t="s">
        <v>1682</v>
      </c>
      <c r="AO27" t="s">
        <v>443</v>
      </c>
      <c r="AP27" t="s">
        <v>443</v>
      </c>
      <c r="AQ27" t="s">
        <v>443</v>
      </c>
    </row>
    <row r="28" spans="1:43" x14ac:dyDescent="0.2">
      <c r="A28" s="2" t="s">
        <v>378</v>
      </c>
      <c r="B28" s="2" t="s">
        <v>85</v>
      </c>
      <c r="C28" s="2" t="s">
        <v>86</v>
      </c>
      <c r="D28" s="2" t="s">
        <v>84</v>
      </c>
      <c r="E28" s="2">
        <v>3</v>
      </c>
      <c r="F28" s="2" t="s">
        <v>87</v>
      </c>
      <c r="G28" s="2" t="s">
        <v>451</v>
      </c>
      <c r="H28" s="2" t="s">
        <v>88</v>
      </c>
      <c r="I28" s="2" t="s">
        <v>282</v>
      </c>
      <c r="J28" s="2" t="s">
        <v>84</v>
      </c>
      <c r="K28" s="2" t="s">
        <v>443</v>
      </c>
      <c r="L28" s="2" t="s">
        <v>443</v>
      </c>
      <c r="M28" s="2" t="s">
        <v>87</v>
      </c>
      <c r="N28" s="2" t="s">
        <v>88</v>
      </c>
      <c r="O28" s="2" t="s">
        <v>282</v>
      </c>
      <c r="P28" s="2" t="s">
        <v>443</v>
      </c>
      <c r="Q28" s="2" t="s">
        <v>87</v>
      </c>
      <c r="R28" s="2" t="s">
        <v>88</v>
      </c>
      <c r="S28" s="2" t="s">
        <v>219</v>
      </c>
      <c r="T28" s="2" t="s">
        <v>443</v>
      </c>
      <c r="U28" s="2" t="s">
        <v>87</v>
      </c>
      <c r="V28" s="2" t="s">
        <v>88</v>
      </c>
      <c r="W28" s="2" t="s">
        <v>282</v>
      </c>
      <c r="X28" s="2" t="s">
        <v>443</v>
      </c>
      <c r="Y28" s="2" t="s">
        <v>443</v>
      </c>
      <c r="Z28" s="2" t="s">
        <v>443</v>
      </c>
      <c r="AA28" s="2" t="s">
        <v>443</v>
      </c>
      <c r="AB28" s="2" t="s">
        <v>443</v>
      </c>
      <c r="AC28" s="2" t="s">
        <v>443</v>
      </c>
      <c r="AD28" s="2" t="s">
        <v>443</v>
      </c>
      <c r="AE28" s="2" t="s">
        <v>449</v>
      </c>
      <c r="AF28" s="2" t="s">
        <v>443</v>
      </c>
      <c r="AG28" s="2" t="s">
        <v>443</v>
      </c>
      <c r="AH28" s="2" t="s">
        <v>443</v>
      </c>
      <c r="AI28" s="2" t="s">
        <v>443</v>
      </c>
      <c r="AJ28" s="2" t="s">
        <v>443</v>
      </c>
      <c r="AK28" s="2" t="s">
        <v>443</v>
      </c>
      <c r="AL28" s="2" t="s">
        <v>443</v>
      </c>
      <c r="AM28" s="2" t="s">
        <v>203</v>
      </c>
      <c r="AN28" s="2" t="s">
        <v>17</v>
      </c>
      <c r="AO28" t="s">
        <v>448</v>
      </c>
      <c r="AP28" t="s">
        <v>443</v>
      </c>
      <c r="AQ28" t="s">
        <v>448</v>
      </c>
    </row>
    <row r="29" spans="1:43" x14ac:dyDescent="0.2">
      <c r="A29" s="2" t="s">
        <v>383</v>
      </c>
      <c r="B29" s="2" t="s">
        <v>1640</v>
      </c>
      <c r="C29" s="2" t="s">
        <v>1855</v>
      </c>
      <c r="D29" s="2" t="s">
        <v>84</v>
      </c>
      <c r="E29" s="2">
        <v>3</v>
      </c>
      <c r="F29" s="2" t="s">
        <v>1641</v>
      </c>
      <c r="G29" s="2" t="s">
        <v>451</v>
      </c>
      <c r="H29" s="2" t="s">
        <v>1642</v>
      </c>
      <c r="I29" s="2" t="s">
        <v>281</v>
      </c>
      <c r="J29" s="2" t="s">
        <v>84</v>
      </c>
      <c r="K29" s="2" t="s">
        <v>443</v>
      </c>
      <c r="L29" s="2" t="s">
        <v>443</v>
      </c>
      <c r="M29" s="2" t="s">
        <v>1646</v>
      </c>
      <c r="N29" s="2" t="s">
        <v>1645</v>
      </c>
      <c r="O29" s="2" t="s">
        <v>282</v>
      </c>
      <c r="P29" s="2" t="s">
        <v>443</v>
      </c>
      <c r="Q29" s="2" t="s">
        <v>1643</v>
      </c>
      <c r="R29" s="2" t="s">
        <v>1644</v>
      </c>
      <c r="S29" s="2" t="s">
        <v>261</v>
      </c>
      <c r="T29" s="2" t="s">
        <v>443</v>
      </c>
      <c r="U29" s="2" t="s">
        <v>1646</v>
      </c>
      <c r="V29" s="2" t="s">
        <v>1645</v>
      </c>
      <c r="W29" s="2" t="s">
        <v>282</v>
      </c>
      <c r="X29" s="2" t="s">
        <v>449</v>
      </c>
      <c r="Y29" s="2" t="s">
        <v>448</v>
      </c>
      <c r="Z29" s="2" t="s">
        <v>449</v>
      </c>
      <c r="AA29" s="2" t="s">
        <v>449</v>
      </c>
      <c r="AB29" s="2" t="s">
        <v>448</v>
      </c>
      <c r="AC29" s="2" t="s">
        <v>449</v>
      </c>
      <c r="AD29" s="2" t="s">
        <v>448</v>
      </c>
      <c r="AE29" s="2" t="s">
        <v>448</v>
      </c>
      <c r="AF29" s="2" t="s">
        <v>448</v>
      </c>
      <c r="AG29" s="2" t="s">
        <v>448</v>
      </c>
      <c r="AH29" s="2" t="s">
        <v>443</v>
      </c>
      <c r="AI29" s="2" t="s">
        <v>448</v>
      </c>
      <c r="AJ29" s="2" t="s">
        <v>448</v>
      </c>
      <c r="AK29" s="2" t="s">
        <v>443</v>
      </c>
      <c r="AL29" s="2" t="s">
        <v>448</v>
      </c>
      <c r="AM29" s="2" t="s">
        <v>450</v>
      </c>
      <c r="AN29" s="2" t="s">
        <v>17</v>
      </c>
      <c r="AO29" t="s">
        <v>448</v>
      </c>
      <c r="AP29" t="s">
        <v>443</v>
      </c>
      <c r="AQ29" t="s">
        <v>448</v>
      </c>
    </row>
    <row r="30" spans="1:43" x14ac:dyDescent="0.2">
      <c r="A30" s="2" t="s">
        <v>1856</v>
      </c>
      <c r="B30" s="2" t="s">
        <v>776</v>
      </c>
      <c r="C30" s="2" t="s">
        <v>764</v>
      </c>
      <c r="D30" s="2" t="s">
        <v>409</v>
      </c>
      <c r="E30" s="2">
        <v>2</v>
      </c>
      <c r="F30" s="2" t="s">
        <v>777</v>
      </c>
      <c r="G30" s="2" t="s">
        <v>778</v>
      </c>
      <c r="H30" s="2" t="s">
        <v>779</v>
      </c>
      <c r="I30" s="2" t="s">
        <v>294</v>
      </c>
      <c r="J30" s="2" t="s">
        <v>409</v>
      </c>
      <c r="K30" s="2" t="s">
        <v>443</v>
      </c>
      <c r="L30" s="2" t="s">
        <v>443</v>
      </c>
      <c r="M30" s="2" t="s">
        <v>777</v>
      </c>
      <c r="N30" s="2" t="s">
        <v>780</v>
      </c>
      <c r="O30" s="2" t="s">
        <v>261</v>
      </c>
      <c r="P30" s="2" t="s">
        <v>443</v>
      </c>
      <c r="Q30" s="2" t="s">
        <v>781</v>
      </c>
      <c r="R30" s="2" t="s">
        <v>782</v>
      </c>
      <c r="S30" s="2" t="s">
        <v>261</v>
      </c>
      <c r="T30" s="2" t="s">
        <v>17</v>
      </c>
      <c r="U30" s="2" t="s">
        <v>17</v>
      </c>
      <c r="V30" s="2" t="s">
        <v>17</v>
      </c>
      <c r="W30" s="2" t="s">
        <v>17</v>
      </c>
      <c r="X30" s="2" t="s">
        <v>443</v>
      </c>
      <c r="Y30" s="2" t="s">
        <v>448</v>
      </c>
      <c r="Z30" s="2" t="s">
        <v>448</v>
      </c>
      <c r="AA30" s="2" t="s">
        <v>449</v>
      </c>
      <c r="AB30" s="2" t="s">
        <v>449</v>
      </c>
      <c r="AC30" s="2" t="s">
        <v>448</v>
      </c>
      <c r="AD30" s="2" t="s">
        <v>449</v>
      </c>
      <c r="AE30" s="2" t="s">
        <v>449</v>
      </c>
      <c r="AF30" s="2" t="s">
        <v>448</v>
      </c>
      <c r="AG30" s="2" t="s">
        <v>448</v>
      </c>
      <c r="AH30" s="2" t="s">
        <v>448</v>
      </c>
      <c r="AI30" s="2" t="s">
        <v>448</v>
      </c>
      <c r="AJ30" s="2" t="s">
        <v>449</v>
      </c>
      <c r="AK30" s="2" t="s">
        <v>448</v>
      </c>
      <c r="AL30" s="2" t="s">
        <v>448</v>
      </c>
      <c r="AM30" s="2" t="s">
        <v>460</v>
      </c>
      <c r="AN30" s="2" t="s">
        <v>17</v>
      </c>
      <c r="AO30" t="s">
        <v>443</v>
      </c>
      <c r="AP30" t="s">
        <v>448</v>
      </c>
      <c r="AQ30" t="s">
        <v>448</v>
      </c>
    </row>
    <row r="31" spans="1:43" x14ac:dyDescent="0.2">
      <c r="A31" s="2" t="s">
        <v>312</v>
      </c>
      <c r="B31" s="2" t="s">
        <v>1964</v>
      </c>
      <c r="C31" s="2" t="s">
        <v>1965</v>
      </c>
      <c r="D31" s="2" t="s">
        <v>409</v>
      </c>
      <c r="E31" s="2">
        <v>2</v>
      </c>
      <c r="F31" s="2" t="s">
        <v>783</v>
      </c>
      <c r="G31" s="2" t="s">
        <v>778</v>
      </c>
      <c r="H31" s="2" t="s">
        <v>1966</v>
      </c>
      <c r="I31" s="2" t="s">
        <v>272</v>
      </c>
      <c r="J31" s="2" t="s">
        <v>409</v>
      </c>
      <c r="K31" s="2" t="s">
        <v>443</v>
      </c>
      <c r="L31" s="2" t="s">
        <v>443</v>
      </c>
      <c r="M31" s="2" t="s">
        <v>783</v>
      </c>
      <c r="N31" s="2" t="s">
        <v>780</v>
      </c>
      <c r="O31" s="2" t="s">
        <v>261</v>
      </c>
      <c r="P31" s="2" t="s">
        <v>443</v>
      </c>
      <c r="Q31" s="2" t="s">
        <v>781</v>
      </c>
      <c r="R31" s="2" t="s">
        <v>782</v>
      </c>
      <c r="S31" s="2" t="s">
        <v>261</v>
      </c>
      <c r="T31" s="2" t="s">
        <v>443</v>
      </c>
      <c r="U31" s="2" t="s">
        <v>783</v>
      </c>
      <c r="V31" s="2" t="s">
        <v>1857</v>
      </c>
      <c r="W31" s="2" t="s">
        <v>261</v>
      </c>
      <c r="X31" s="2" t="s">
        <v>443</v>
      </c>
      <c r="Y31" s="2" t="s">
        <v>448</v>
      </c>
      <c r="Z31" s="2" t="s">
        <v>443</v>
      </c>
      <c r="AA31" s="2" t="s">
        <v>449</v>
      </c>
      <c r="AB31" s="2" t="s">
        <v>448</v>
      </c>
      <c r="AC31" s="2" t="s">
        <v>449</v>
      </c>
      <c r="AD31" s="2" t="s">
        <v>448</v>
      </c>
      <c r="AE31" s="2" t="s">
        <v>448</v>
      </c>
      <c r="AF31" s="2" t="s">
        <v>448</v>
      </c>
      <c r="AG31" s="2" t="s">
        <v>448</v>
      </c>
      <c r="AH31" s="2" t="s">
        <v>443</v>
      </c>
      <c r="AI31" s="2" t="s">
        <v>448</v>
      </c>
      <c r="AJ31" s="2" t="s">
        <v>449</v>
      </c>
      <c r="AK31" s="2" t="s">
        <v>449</v>
      </c>
      <c r="AL31" s="2" t="s">
        <v>449</v>
      </c>
      <c r="AM31" s="2" t="s">
        <v>462</v>
      </c>
      <c r="AN31" s="2" t="s">
        <v>17</v>
      </c>
      <c r="AO31" t="s">
        <v>443</v>
      </c>
      <c r="AP31" t="s">
        <v>443</v>
      </c>
      <c r="AQ31" t="s">
        <v>443</v>
      </c>
    </row>
    <row r="32" spans="1:43" x14ac:dyDescent="0.2">
      <c r="A32" s="2" t="s">
        <v>313</v>
      </c>
      <c r="B32" s="2" t="s">
        <v>784</v>
      </c>
      <c r="C32" s="2" t="s">
        <v>785</v>
      </c>
      <c r="D32" s="2" t="s">
        <v>409</v>
      </c>
      <c r="E32" s="2">
        <v>2</v>
      </c>
      <c r="F32" s="2" t="s">
        <v>786</v>
      </c>
      <c r="G32" s="2" t="s">
        <v>778</v>
      </c>
      <c r="H32" s="2" t="s">
        <v>787</v>
      </c>
      <c r="I32" s="2" t="s">
        <v>294</v>
      </c>
      <c r="J32" s="2" t="s">
        <v>409</v>
      </c>
      <c r="K32" s="2" t="s">
        <v>443</v>
      </c>
      <c r="L32" s="2" t="s">
        <v>443</v>
      </c>
      <c r="M32" s="2" t="s">
        <v>788</v>
      </c>
      <c r="N32" s="2" t="s">
        <v>789</v>
      </c>
      <c r="O32" s="2" t="s">
        <v>536</v>
      </c>
      <c r="P32" s="2" t="s">
        <v>443</v>
      </c>
      <c r="Q32" s="2" t="s">
        <v>790</v>
      </c>
      <c r="R32" s="2" t="s">
        <v>791</v>
      </c>
      <c r="S32" s="2" t="s">
        <v>261</v>
      </c>
      <c r="T32" s="2" t="s">
        <v>443</v>
      </c>
      <c r="U32" s="2" t="s">
        <v>788</v>
      </c>
      <c r="V32" s="2" t="s">
        <v>792</v>
      </c>
      <c r="W32" s="2" t="s">
        <v>261</v>
      </c>
      <c r="X32" s="2" t="s">
        <v>449</v>
      </c>
      <c r="Y32" s="2" t="s">
        <v>448</v>
      </c>
      <c r="Z32" s="2" t="s">
        <v>449</v>
      </c>
      <c r="AA32" s="2" t="s">
        <v>449</v>
      </c>
      <c r="AB32" s="2" t="s">
        <v>449</v>
      </c>
      <c r="AC32" s="2" t="s">
        <v>449</v>
      </c>
      <c r="AD32" s="2" t="s">
        <v>449</v>
      </c>
      <c r="AE32" s="2" t="s">
        <v>449</v>
      </c>
      <c r="AF32" s="2" t="s">
        <v>449</v>
      </c>
      <c r="AG32" s="2" t="s">
        <v>448</v>
      </c>
      <c r="AH32" s="2" t="s">
        <v>443</v>
      </c>
      <c r="AI32" s="2" t="s">
        <v>448</v>
      </c>
      <c r="AJ32" s="2" t="s">
        <v>449</v>
      </c>
      <c r="AK32" s="2" t="s">
        <v>449</v>
      </c>
      <c r="AL32" s="2" t="s">
        <v>449</v>
      </c>
      <c r="AM32" s="2" t="s">
        <v>450</v>
      </c>
      <c r="AN32" s="2" t="s">
        <v>17</v>
      </c>
      <c r="AO32" t="s">
        <v>448</v>
      </c>
      <c r="AP32" t="s">
        <v>448</v>
      </c>
      <c r="AQ32" t="s">
        <v>443</v>
      </c>
    </row>
    <row r="33" spans="1:43" x14ac:dyDescent="0.2">
      <c r="A33" s="2" t="s">
        <v>314</v>
      </c>
      <c r="B33" s="2" t="s">
        <v>793</v>
      </c>
      <c r="C33" s="2" t="s">
        <v>81</v>
      </c>
      <c r="D33" s="2" t="s">
        <v>410</v>
      </c>
      <c r="E33" s="2">
        <v>4</v>
      </c>
      <c r="F33" s="2" t="s">
        <v>794</v>
      </c>
      <c r="G33" s="2" t="s">
        <v>795</v>
      </c>
      <c r="H33" s="2" t="s">
        <v>796</v>
      </c>
      <c r="I33" s="2" t="s">
        <v>282</v>
      </c>
      <c r="J33" s="2" t="s">
        <v>410</v>
      </c>
      <c r="K33" s="2" t="s">
        <v>443</v>
      </c>
      <c r="L33" s="2" t="s">
        <v>443</v>
      </c>
      <c r="M33" s="2" t="s">
        <v>794</v>
      </c>
      <c r="N33" s="2" t="s">
        <v>796</v>
      </c>
      <c r="O33" s="2" t="s">
        <v>282</v>
      </c>
      <c r="P33" s="2" t="s">
        <v>443</v>
      </c>
      <c r="Q33" s="2" t="s">
        <v>794</v>
      </c>
      <c r="R33" s="2" t="s">
        <v>796</v>
      </c>
      <c r="S33" s="2" t="s">
        <v>219</v>
      </c>
      <c r="T33" s="2" t="s">
        <v>443</v>
      </c>
      <c r="U33" s="2" t="s">
        <v>794</v>
      </c>
      <c r="V33" s="2" t="s">
        <v>796</v>
      </c>
      <c r="W33" s="2" t="s">
        <v>282</v>
      </c>
      <c r="X33" s="2" t="s">
        <v>443</v>
      </c>
      <c r="Y33" s="2" t="s">
        <v>443</v>
      </c>
      <c r="Z33" s="2" t="s">
        <v>443</v>
      </c>
      <c r="AA33" s="2" t="s">
        <v>443</v>
      </c>
      <c r="AB33" s="2" t="s">
        <v>443</v>
      </c>
      <c r="AC33" s="2" t="s">
        <v>443</v>
      </c>
      <c r="AD33" s="2" t="s">
        <v>443</v>
      </c>
      <c r="AE33" s="2" t="s">
        <v>449</v>
      </c>
      <c r="AF33" s="2" t="s">
        <v>443</v>
      </c>
      <c r="AG33" s="2" t="s">
        <v>443</v>
      </c>
      <c r="AH33" s="2" t="s">
        <v>443</v>
      </c>
      <c r="AI33" s="2" t="s">
        <v>443</v>
      </c>
      <c r="AJ33" s="2" t="s">
        <v>443</v>
      </c>
      <c r="AK33" s="2" t="s">
        <v>443</v>
      </c>
      <c r="AL33" s="2" t="s">
        <v>443</v>
      </c>
      <c r="AM33" s="2" t="s">
        <v>203</v>
      </c>
      <c r="AN33" s="2" t="s">
        <v>17</v>
      </c>
      <c r="AO33" t="s">
        <v>448</v>
      </c>
      <c r="AP33" t="s">
        <v>443</v>
      </c>
      <c r="AQ33" t="s">
        <v>448</v>
      </c>
    </row>
    <row r="34" spans="1:43" x14ac:dyDescent="0.2">
      <c r="A34" s="2" t="s">
        <v>315</v>
      </c>
      <c r="B34" s="2" t="s">
        <v>136</v>
      </c>
      <c r="C34" s="2" t="s">
        <v>797</v>
      </c>
      <c r="D34" s="2" t="s">
        <v>137</v>
      </c>
      <c r="E34" s="2">
        <v>3</v>
      </c>
      <c r="F34" s="2" t="s">
        <v>138</v>
      </c>
      <c r="G34" s="2" t="s">
        <v>798</v>
      </c>
      <c r="H34" s="2" t="s">
        <v>799</v>
      </c>
      <c r="I34" s="2" t="s">
        <v>271</v>
      </c>
      <c r="J34" s="2" t="s">
        <v>137</v>
      </c>
      <c r="K34" s="2" t="s">
        <v>443</v>
      </c>
      <c r="L34" s="2" t="s">
        <v>443</v>
      </c>
      <c r="M34" s="2" t="s">
        <v>139</v>
      </c>
      <c r="N34" s="2" t="s">
        <v>800</v>
      </c>
      <c r="O34" s="2" t="s">
        <v>261</v>
      </c>
      <c r="P34" s="2" t="s">
        <v>17</v>
      </c>
      <c r="Q34" s="2" t="s">
        <v>17</v>
      </c>
      <c r="R34" s="2" t="s">
        <v>17</v>
      </c>
      <c r="S34" s="2" t="s">
        <v>17</v>
      </c>
      <c r="T34" s="2" t="s">
        <v>443</v>
      </c>
      <c r="U34" s="2" t="s">
        <v>139</v>
      </c>
      <c r="V34" s="2" t="s">
        <v>801</v>
      </c>
      <c r="W34" s="2" t="s">
        <v>261</v>
      </c>
      <c r="X34" s="2" t="s">
        <v>448</v>
      </c>
      <c r="Y34" s="2" t="s">
        <v>448</v>
      </c>
      <c r="Z34" s="2" t="s">
        <v>448</v>
      </c>
      <c r="AA34" s="2" t="s">
        <v>448</v>
      </c>
      <c r="AB34" s="2" t="s">
        <v>448</v>
      </c>
      <c r="AC34" s="2" t="s">
        <v>448</v>
      </c>
      <c r="AD34" s="2" t="s">
        <v>448</v>
      </c>
      <c r="AE34" s="2" t="s">
        <v>448</v>
      </c>
      <c r="AF34" s="2" t="s">
        <v>448</v>
      </c>
      <c r="AG34" s="2" t="s">
        <v>448</v>
      </c>
      <c r="AH34" s="2" t="s">
        <v>443</v>
      </c>
      <c r="AI34" s="2" t="s">
        <v>448</v>
      </c>
      <c r="AJ34" s="2" t="s">
        <v>448</v>
      </c>
      <c r="AK34" s="2" t="s">
        <v>449</v>
      </c>
      <c r="AL34" s="2" t="s">
        <v>448</v>
      </c>
      <c r="AM34" s="2" t="s">
        <v>203</v>
      </c>
      <c r="AN34" s="2" t="s">
        <v>17</v>
      </c>
      <c r="AO34" t="s">
        <v>448</v>
      </c>
      <c r="AP34" t="s">
        <v>443</v>
      </c>
      <c r="AQ34" t="s">
        <v>448</v>
      </c>
    </row>
    <row r="35" spans="1:43" x14ac:dyDescent="0.2">
      <c r="A35" s="2" t="s">
        <v>317</v>
      </c>
      <c r="B35" s="2" t="s">
        <v>802</v>
      </c>
      <c r="C35" s="2" t="s">
        <v>86</v>
      </c>
      <c r="D35" s="2" t="s">
        <v>411</v>
      </c>
      <c r="E35" s="2">
        <v>2</v>
      </c>
      <c r="F35" s="2" t="s">
        <v>803</v>
      </c>
      <c r="G35" s="2" t="s">
        <v>804</v>
      </c>
      <c r="H35" s="2" t="s">
        <v>805</v>
      </c>
      <c r="I35" s="2" t="s">
        <v>282</v>
      </c>
      <c r="J35" s="2" t="s">
        <v>411</v>
      </c>
      <c r="K35" s="2" t="s">
        <v>443</v>
      </c>
      <c r="L35" s="2" t="s">
        <v>443</v>
      </c>
      <c r="M35" s="2" t="s">
        <v>803</v>
      </c>
      <c r="N35" s="2" t="s">
        <v>805</v>
      </c>
      <c r="O35" s="2" t="s">
        <v>282</v>
      </c>
      <c r="P35" s="2" t="s">
        <v>443</v>
      </c>
      <c r="Q35" s="2" t="s">
        <v>803</v>
      </c>
      <c r="R35" s="2" t="s">
        <v>805</v>
      </c>
      <c r="S35" s="2" t="s">
        <v>219</v>
      </c>
      <c r="T35" s="2" t="s">
        <v>443</v>
      </c>
      <c r="U35" s="2" t="s">
        <v>803</v>
      </c>
      <c r="V35" s="2" t="s">
        <v>805</v>
      </c>
      <c r="W35" s="2" t="s">
        <v>282</v>
      </c>
      <c r="X35" s="2" t="s">
        <v>443</v>
      </c>
      <c r="Y35" s="2" t="s">
        <v>443</v>
      </c>
      <c r="Z35" s="2" t="s">
        <v>443</v>
      </c>
      <c r="AA35" s="2" t="s">
        <v>443</v>
      </c>
      <c r="AB35" s="2" t="s">
        <v>443</v>
      </c>
      <c r="AC35" s="2" t="s">
        <v>443</v>
      </c>
      <c r="AD35" s="2" t="s">
        <v>443</v>
      </c>
      <c r="AE35" s="2" t="s">
        <v>449</v>
      </c>
      <c r="AF35" s="2" t="s">
        <v>443</v>
      </c>
      <c r="AG35" s="2" t="s">
        <v>443</v>
      </c>
      <c r="AH35" s="2" t="s">
        <v>443</v>
      </c>
      <c r="AI35" s="2" t="s">
        <v>443</v>
      </c>
      <c r="AJ35" s="2" t="s">
        <v>443</v>
      </c>
      <c r="AK35" s="2" t="s">
        <v>443</v>
      </c>
      <c r="AL35" s="2" t="s">
        <v>443</v>
      </c>
      <c r="AM35" s="2" t="s">
        <v>203</v>
      </c>
      <c r="AN35" s="2" t="s">
        <v>17</v>
      </c>
      <c r="AO35" t="s">
        <v>448</v>
      </c>
      <c r="AP35" t="s">
        <v>443</v>
      </c>
      <c r="AQ35" t="s">
        <v>448</v>
      </c>
    </row>
    <row r="36" spans="1:43" x14ac:dyDescent="0.2">
      <c r="A36" s="2" t="s">
        <v>318</v>
      </c>
      <c r="B36" s="2" t="s">
        <v>806</v>
      </c>
      <c r="C36" s="2" t="s">
        <v>81</v>
      </c>
      <c r="D36" s="2" t="s">
        <v>269</v>
      </c>
      <c r="E36" s="2">
        <v>3</v>
      </c>
      <c r="F36" s="2" t="s">
        <v>807</v>
      </c>
      <c r="G36" s="2" t="s">
        <v>808</v>
      </c>
      <c r="H36" s="2" t="s">
        <v>809</v>
      </c>
      <c r="I36" s="2" t="s">
        <v>282</v>
      </c>
      <c r="J36" s="2" t="s">
        <v>269</v>
      </c>
      <c r="K36" s="2" t="s">
        <v>443</v>
      </c>
      <c r="L36" s="2" t="s">
        <v>443</v>
      </c>
      <c r="M36" s="2" t="s">
        <v>807</v>
      </c>
      <c r="N36" s="2" t="s">
        <v>809</v>
      </c>
      <c r="O36" s="2" t="s">
        <v>282</v>
      </c>
      <c r="P36" s="2" t="s">
        <v>443</v>
      </c>
      <c r="Q36" s="2" t="s">
        <v>807</v>
      </c>
      <c r="R36" s="2" t="s">
        <v>809</v>
      </c>
      <c r="S36" s="2" t="s">
        <v>219</v>
      </c>
      <c r="T36" s="2" t="s">
        <v>443</v>
      </c>
      <c r="U36" s="2" t="s">
        <v>807</v>
      </c>
      <c r="V36" s="2" t="s">
        <v>809</v>
      </c>
      <c r="W36" s="2" t="s">
        <v>282</v>
      </c>
      <c r="X36" s="2" t="s">
        <v>443</v>
      </c>
      <c r="Y36" s="2" t="s">
        <v>443</v>
      </c>
      <c r="Z36" s="2" t="s">
        <v>443</v>
      </c>
      <c r="AA36" s="2" t="s">
        <v>443</v>
      </c>
      <c r="AB36" s="2" t="s">
        <v>443</v>
      </c>
      <c r="AC36" s="2" t="s">
        <v>443</v>
      </c>
      <c r="AD36" s="2" t="s">
        <v>443</v>
      </c>
      <c r="AE36" s="2" t="s">
        <v>449</v>
      </c>
      <c r="AF36" s="2" t="s">
        <v>443</v>
      </c>
      <c r="AG36" s="2" t="s">
        <v>443</v>
      </c>
      <c r="AH36" s="2" t="s">
        <v>443</v>
      </c>
      <c r="AI36" s="2" t="s">
        <v>443</v>
      </c>
      <c r="AJ36" s="2" t="s">
        <v>443</v>
      </c>
      <c r="AK36" s="2" t="s">
        <v>443</v>
      </c>
      <c r="AL36" s="2" t="s">
        <v>443</v>
      </c>
      <c r="AM36" s="2" t="s">
        <v>203</v>
      </c>
      <c r="AN36" s="2" t="s">
        <v>17</v>
      </c>
      <c r="AO36" t="s">
        <v>448</v>
      </c>
      <c r="AP36" t="s">
        <v>443</v>
      </c>
      <c r="AQ36" t="s">
        <v>448</v>
      </c>
    </row>
    <row r="37" spans="1:43" x14ac:dyDescent="0.2">
      <c r="A37" s="2" t="s">
        <v>323</v>
      </c>
      <c r="B37" s="2" t="s">
        <v>810</v>
      </c>
      <c r="C37" s="2" t="s">
        <v>566</v>
      </c>
      <c r="D37" s="2" t="s">
        <v>412</v>
      </c>
      <c r="E37" s="2">
        <v>2</v>
      </c>
      <c r="F37" s="2" t="s">
        <v>811</v>
      </c>
      <c r="G37" s="2" t="s">
        <v>812</v>
      </c>
      <c r="H37" s="2" t="s">
        <v>813</v>
      </c>
      <c r="I37" s="2" t="s">
        <v>282</v>
      </c>
      <c r="J37" s="2" t="s">
        <v>412</v>
      </c>
      <c r="K37" s="2" t="s">
        <v>443</v>
      </c>
      <c r="L37" s="2" t="s">
        <v>443</v>
      </c>
      <c r="M37" s="2" t="s">
        <v>811</v>
      </c>
      <c r="N37" s="2" t="s">
        <v>813</v>
      </c>
      <c r="O37" s="2" t="s">
        <v>282</v>
      </c>
      <c r="P37" s="2" t="s">
        <v>443</v>
      </c>
      <c r="Q37" s="2" t="s">
        <v>811</v>
      </c>
      <c r="R37" s="2" t="s">
        <v>813</v>
      </c>
      <c r="S37" s="2" t="s">
        <v>219</v>
      </c>
      <c r="T37" s="2" t="s">
        <v>443</v>
      </c>
      <c r="U37" s="2" t="s">
        <v>811</v>
      </c>
      <c r="V37" s="2" t="s">
        <v>813</v>
      </c>
      <c r="W37" s="2" t="s">
        <v>282</v>
      </c>
      <c r="X37" s="2" t="s">
        <v>443</v>
      </c>
      <c r="Y37" s="2" t="s">
        <v>443</v>
      </c>
      <c r="Z37" s="2" t="s">
        <v>443</v>
      </c>
      <c r="AA37" s="2" t="s">
        <v>443</v>
      </c>
      <c r="AB37" s="2" t="s">
        <v>443</v>
      </c>
      <c r="AC37" s="2" t="s">
        <v>443</v>
      </c>
      <c r="AD37" s="2" t="s">
        <v>443</v>
      </c>
      <c r="AE37" s="2" t="s">
        <v>449</v>
      </c>
      <c r="AF37" s="2" t="s">
        <v>443</v>
      </c>
      <c r="AG37" s="2" t="s">
        <v>443</v>
      </c>
      <c r="AH37" s="2" t="s">
        <v>443</v>
      </c>
      <c r="AI37" s="2" t="s">
        <v>443</v>
      </c>
      <c r="AJ37" s="2" t="s">
        <v>443</v>
      </c>
      <c r="AK37" s="2" t="s">
        <v>443</v>
      </c>
      <c r="AL37" s="2" t="s">
        <v>443</v>
      </c>
      <c r="AM37" s="2" t="s">
        <v>203</v>
      </c>
      <c r="AN37" s="2" t="s">
        <v>17</v>
      </c>
      <c r="AO37" t="s">
        <v>448</v>
      </c>
      <c r="AP37" t="s">
        <v>443</v>
      </c>
      <c r="AQ37" t="s">
        <v>448</v>
      </c>
    </row>
    <row r="38" spans="1:43" x14ac:dyDescent="0.2">
      <c r="A38" s="2" t="s">
        <v>325</v>
      </c>
      <c r="B38" s="2" t="s">
        <v>814</v>
      </c>
      <c r="C38" s="2" t="s">
        <v>566</v>
      </c>
      <c r="D38" s="2" t="s">
        <v>413</v>
      </c>
      <c r="E38" s="2">
        <v>4</v>
      </c>
      <c r="F38" s="2" t="s">
        <v>815</v>
      </c>
      <c r="G38" s="2" t="s">
        <v>816</v>
      </c>
      <c r="H38" s="2" t="s">
        <v>817</v>
      </c>
      <c r="I38" s="2" t="s">
        <v>282</v>
      </c>
      <c r="J38" s="2" t="s">
        <v>413</v>
      </c>
      <c r="K38" s="2" t="s">
        <v>443</v>
      </c>
      <c r="L38" s="2" t="s">
        <v>443</v>
      </c>
      <c r="M38" s="2" t="s">
        <v>815</v>
      </c>
      <c r="N38" s="2" t="s">
        <v>817</v>
      </c>
      <c r="O38" s="2" t="s">
        <v>282</v>
      </c>
      <c r="P38" s="2" t="s">
        <v>443</v>
      </c>
      <c r="Q38" s="2" t="s">
        <v>815</v>
      </c>
      <c r="R38" s="2" t="s">
        <v>817</v>
      </c>
      <c r="S38" s="2" t="s">
        <v>219</v>
      </c>
      <c r="T38" s="2" t="s">
        <v>443</v>
      </c>
      <c r="U38" s="2" t="s">
        <v>815</v>
      </c>
      <c r="V38" s="2" t="s">
        <v>817</v>
      </c>
      <c r="W38" s="2" t="s">
        <v>282</v>
      </c>
      <c r="X38" s="2" t="s">
        <v>443</v>
      </c>
      <c r="Y38" s="2" t="s">
        <v>443</v>
      </c>
      <c r="Z38" s="2" t="s">
        <v>443</v>
      </c>
      <c r="AA38" s="2" t="s">
        <v>443</v>
      </c>
      <c r="AB38" s="2" t="s">
        <v>443</v>
      </c>
      <c r="AC38" s="2" t="s">
        <v>443</v>
      </c>
      <c r="AD38" s="2" t="s">
        <v>443</v>
      </c>
      <c r="AE38" s="2" t="s">
        <v>449</v>
      </c>
      <c r="AF38" s="2" t="s">
        <v>443</v>
      </c>
      <c r="AG38" s="2" t="s">
        <v>443</v>
      </c>
      <c r="AH38" s="2" t="s">
        <v>443</v>
      </c>
      <c r="AI38" s="2" t="s">
        <v>443</v>
      </c>
      <c r="AJ38" s="2" t="s">
        <v>443</v>
      </c>
      <c r="AK38" s="2" t="s">
        <v>443</v>
      </c>
      <c r="AL38" s="2" t="s">
        <v>443</v>
      </c>
      <c r="AM38" s="2" t="s">
        <v>203</v>
      </c>
      <c r="AN38" s="2" t="s">
        <v>17</v>
      </c>
      <c r="AO38" t="s">
        <v>448</v>
      </c>
      <c r="AP38" t="s">
        <v>443</v>
      </c>
      <c r="AQ38" t="s">
        <v>448</v>
      </c>
    </row>
    <row r="39" spans="1:43" x14ac:dyDescent="0.2">
      <c r="A39" s="2" t="s">
        <v>384</v>
      </c>
      <c r="B39" s="2" t="s">
        <v>818</v>
      </c>
      <c r="C39" s="2" t="s">
        <v>81</v>
      </c>
      <c r="D39" s="2" t="s">
        <v>414</v>
      </c>
      <c r="E39" s="2">
        <v>4</v>
      </c>
      <c r="F39" s="2" t="s">
        <v>819</v>
      </c>
      <c r="G39" s="2" t="s">
        <v>820</v>
      </c>
      <c r="H39" s="2" t="s">
        <v>821</v>
      </c>
      <c r="I39" s="2" t="s">
        <v>282</v>
      </c>
      <c r="J39" s="2" t="s">
        <v>414</v>
      </c>
      <c r="K39" s="2" t="s">
        <v>443</v>
      </c>
      <c r="L39" s="2" t="s">
        <v>443</v>
      </c>
      <c r="M39" s="2" t="s">
        <v>819</v>
      </c>
      <c r="N39" s="2" t="s">
        <v>821</v>
      </c>
      <c r="O39" s="2" t="s">
        <v>282</v>
      </c>
      <c r="P39" s="2" t="s">
        <v>443</v>
      </c>
      <c r="Q39" s="2" t="s">
        <v>819</v>
      </c>
      <c r="R39" s="2" t="s">
        <v>821</v>
      </c>
      <c r="S39" s="2" t="s">
        <v>219</v>
      </c>
      <c r="T39" s="2" t="s">
        <v>443</v>
      </c>
      <c r="U39" s="2" t="s">
        <v>819</v>
      </c>
      <c r="V39" s="2" t="s">
        <v>821</v>
      </c>
      <c r="W39" s="2" t="s">
        <v>282</v>
      </c>
      <c r="X39" s="2" t="s">
        <v>443</v>
      </c>
      <c r="Y39" s="2" t="s">
        <v>443</v>
      </c>
      <c r="Z39" s="2" t="s">
        <v>443</v>
      </c>
      <c r="AA39" s="2" t="s">
        <v>443</v>
      </c>
      <c r="AB39" s="2" t="s">
        <v>443</v>
      </c>
      <c r="AC39" s="2" t="s">
        <v>443</v>
      </c>
      <c r="AD39" s="2" t="s">
        <v>443</v>
      </c>
      <c r="AE39" s="2" t="s">
        <v>449</v>
      </c>
      <c r="AF39" s="2" t="s">
        <v>443</v>
      </c>
      <c r="AG39" s="2" t="s">
        <v>443</v>
      </c>
      <c r="AH39" s="2" t="s">
        <v>443</v>
      </c>
      <c r="AI39" s="2" t="s">
        <v>443</v>
      </c>
      <c r="AJ39" s="2" t="s">
        <v>443</v>
      </c>
      <c r="AK39" s="2" t="s">
        <v>443</v>
      </c>
      <c r="AL39" s="2" t="s">
        <v>443</v>
      </c>
      <c r="AM39" s="2" t="s">
        <v>203</v>
      </c>
      <c r="AN39" s="2" t="s">
        <v>17</v>
      </c>
      <c r="AO39" t="s">
        <v>448</v>
      </c>
      <c r="AP39" t="s">
        <v>443</v>
      </c>
      <c r="AQ39" t="s">
        <v>448</v>
      </c>
    </row>
    <row r="40" spans="1:43" x14ac:dyDescent="0.2">
      <c r="A40" s="2" t="s">
        <v>134</v>
      </c>
      <c r="B40" s="2" t="s">
        <v>822</v>
      </c>
      <c r="C40" s="2" t="s">
        <v>613</v>
      </c>
      <c r="D40" s="2" t="s">
        <v>823</v>
      </c>
      <c r="E40" s="2">
        <v>2</v>
      </c>
      <c r="F40" s="2" t="s">
        <v>824</v>
      </c>
      <c r="G40" s="2" t="s">
        <v>17</v>
      </c>
      <c r="H40" s="2" t="s">
        <v>17</v>
      </c>
      <c r="I40" s="2" t="s">
        <v>260</v>
      </c>
      <c r="J40" s="2" t="s">
        <v>823</v>
      </c>
      <c r="K40" s="2" t="s">
        <v>443</v>
      </c>
      <c r="L40" s="2" t="s">
        <v>443</v>
      </c>
      <c r="M40" s="2" t="s">
        <v>824</v>
      </c>
      <c r="N40" s="2" t="s">
        <v>17</v>
      </c>
      <c r="O40" s="2" t="s">
        <v>258</v>
      </c>
      <c r="P40" s="2" t="s">
        <v>17</v>
      </c>
      <c r="Q40" s="2" t="s">
        <v>17</v>
      </c>
      <c r="R40" s="2" t="s">
        <v>17</v>
      </c>
      <c r="S40" s="2" t="s">
        <v>17</v>
      </c>
      <c r="T40" s="2" t="s">
        <v>443</v>
      </c>
      <c r="U40" s="2"/>
      <c r="V40" s="2" t="s">
        <v>17</v>
      </c>
      <c r="W40" s="2" t="s">
        <v>258</v>
      </c>
      <c r="X40" s="2" t="s">
        <v>443</v>
      </c>
      <c r="Y40" s="2" t="s">
        <v>448</v>
      </c>
      <c r="Z40" s="2" t="s">
        <v>448</v>
      </c>
      <c r="AA40" s="2" t="s">
        <v>443</v>
      </c>
      <c r="AB40" s="2" t="s">
        <v>443</v>
      </c>
      <c r="AC40" s="2" t="s">
        <v>443</v>
      </c>
      <c r="AD40" s="2" t="s">
        <v>449</v>
      </c>
      <c r="AE40" s="2" t="s">
        <v>448</v>
      </c>
      <c r="AF40" s="2" t="s">
        <v>449</v>
      </c>
      <c r="AG40" s="2" t="s">
        <v>448</v>
      </c>
      <c r="AH40" s="2" t="s">
        <v>448</v>
      </c>
      <c r="AI40" s="2" t="s">
        <v>443</v>
      </c>
      <c r="AJ40" s="2" t="s">
        <v>443</v>
      </c>
      <c r="AK40" s="2" t="s">
        <v>443</v>
      </c>
      <c r="AL40" s="2" t="s">
        <v>443</v>
      </c>
      <c r="AM40" s="2" t="s">
        <v>203</v>
      </c>
      <c r="AN40" s="2" t="s">
        <v>1682</v>
      </c>
      <c r="AO40" t="s">
        <v>448</v>
      </c>
      <c r="AP40" t="s">
        <v>443</v>
      </c>
      <c r="AQ40" t="s">
        <v>448</v>
      </c>
    </row>
    <row r="41" spans="1:43" x14ac:dyDescent="0.2">
      <c r="A41" s="2" t="s">
        <v>328</v>
      </c>
      <c r="B41" s="2" t="s">
        <v>825</v>
      </c>
      <c r="C41" s="2" t="s">
        <v>447</v>
      </c>
      <c r="D41" s="2" t="s">
        <v>823</v>
      </c>
      <c r="E41" s="2">
        <v>2</v>
      </c>
      <c r="F41" s="2" t="s">
        <v>826</v>
      </c>
      <c r="G41" s="2" t="s">
        <v>827</v>
      </c>
      <c r="H41" s="2" t="s">
        <v>549</v>
      </c>
      <c r="I41" s="2" t="s">
        <v>246</v>
      </c>
      <c r="J41" s="2" t="s">
        <v>823</v>
      </c>
      <c r="K41" s="2" t="s">
        <v>443</v>
      </c>
      <c r="L41" s="2" t="s">
        <v>443</v>
      </c>
      <c r="M41" s="2" t="s">
        <v>826</v>
      </c>
      <c r="N41" s="2" t="s">
        <v>549</v>
      </c>
      <c r="O41" s="2" t="s">
        <v>247</v>
      </c>
      <c r="P41" s="2" t="s">
        <v>17</v>
      </c>
      <c r="Q41" s="2" t="s">
        <v>17</v>
      </c>
      <c r="R41" s="2" t="s">
        <v>17</v>
      </c>
      <c r="S41" s="2" t="s">
        <v>17</v>
      </c>
      <c r="T41" s="2" t="s">
        <v>443</v>
      </c>
      <c r="U41" s="2" t="s">
        <v>826</v>
      </c>
      <c r="V41" s="2" t="s">
        <v>549</v>
      </c>
      <c r="W41" s="2" t="s">
        <v>246</v>
      </c>
      <c r="X41" s="2" t="s">
        <v>443</v>
      </c>
      <c r="Y41" s="2" t="s">
        <v>448</v>
      </c>
      <c r="Z41" s="2" t="s">
        <v>443</v>
      </c>
      <c r="AA41" s="2" t="s">
        <v>443</v>
      </c>
      <c r="AB41" s="2" t="s">
        <v>448</v>
      </c>
      <c r="AC41" s="2" t="s">
        <v>443</v>
      </c>
      <c r="AD41" s="2" t="s">
        <v>449</v>
      </c>
      <c r="AE41" s="2" t="s">
        <v>448</v>
      </c>
      <c r="AF41" s="2" t="s">
        <v>443</v>
      </c>
      <c r="AG41" s="2" t="s">
        <v>448</v>
      </c>
      <c r="AH41" s="2" t="s">
        <v>443</v>
      </c>
      <c r="AI41" s="2" t="s">
        <v>448</v>
      </c>
      <c r="AJ41" s="2" t="s">
        <v>448</v>
      </c>
      <c r="AK41" s="2" t="s">
        <v>443</v>
      </c>
      <c r="AL41" s="2" t="s">
        <v>448</v>
      </c>
      <c r="AM41" s="2" t="s">
        <v>203</v>
      </c>
      <c r="AN41" s="2" t="s">
        <v>17</v>
      </c>
      <c r="AO41" t="s">
        <v>448</v>
      </c>
      <c r="AP41" t="s">
        <v>448</v>
      </c>
      <c r="AQ41" t="s">
        <v>448</v>
      </c>
    </row>
    <row r="42" spans="1:43" x14ac:dyDescent="0.2">
      <c r="A42" s="2" t="s">
        <v>319</v>
      </c>
      <c r="B42" s="2" t="s">
        <v>828</v>
      </c>
      <c r="C42" s="2" t="s">
        <v>829</v>
      </c>
      <c r="D42" s="2" t="s">
        <v>823</v>
      </c>
      <c r="E42" s="2">
        <v>2</v>
      </c>
      <c r="F42" s="2" t="s">
        <v>830</v>
      </c>
      <c r="G42" s="2" t="s">
        <v>827</v>
      </c>
      <c r="H42" s="2" t="s">
        <v>831</v>
      </c>
      <c r="I42" s="2" t="s">
        <v>294</v>
      </c>
      <c r="J42" s="2" t="s">
        <v>823</v>
      </c>
      <c r="K42" s="2" t="s">
        <v>443</v>
      </c>
      <c r="L42" s="2" t="s">
        <v>443</v>
      </c>
      <c r="M42" s="2" t="s">
        <v>830</v>
      </c>
      <c r="N42" s="2" t="s">
        <v>832</v>
      </c>
      <c r="O42" s="2" t="s">
        <v>261</v>
      </c>
      <c r="P42" s="2" t="s">
        <v>17</v>
      </c>
      <c r="Q42" s="2" t="s">
        <v>17</v>
      </c>
      <c r="R42" s="2" t="s">
        <v>17</v>
      </c>
      <c r="S42" s="2" t="s">
        <v>17</v>
      </c>
      <c r="T42" s="2" t="s">
        <v>443</v>
      </c>
      <c r="U42" s="2" t="s">
        <v>830</v>
      </c>
      <c r="V42" s="2" t="s">
        <v>833</v>
      </c>
      <c r="W42" s="2" t="s">
        <v>261</v>
      </c>
      <c r="X42" s="2" t="s">
        <v>443</v>
      </c>
      <c r="Y42" s="2" t="s">
        <v>448</v>
      </c>
      <c r="Z42" s="2" t="s">
        <v>443</v>
      </c>
      <c r="AA42" s="2" t="s">
        <v>449</v>
      </c>
      <c r="AB42" s="2" t="s">
        <v>448</v>
      </c>
      <c r="AC42" s="2" t="s">
        <v>449</v>
      </c>
      <c r="AD42" s="2" t="s">
        <v>449</v>
      </c>
      <c r="AE42" s="2" t="s">
        <v>448</v>
      </c>
      <c r="AF42" s="2" t="s">
        <v>449</v>
      </c>
      <c r="AG42" s="2" t="s">
        <v>448</v>
      </c>
      <c r="AH42" s="2" t="s">
        <v>443</v>
      </c>
      <c r="AI42" s="2" t="s">
        <v>448</v>
      </c>
      <c r="AJ42" s="2" t="s">
        <v>448</v>
      </c>
      <c r="AK42" s="2" t="s">
        <v>449</v>
      </c>
      <c r="AL42" s="2" t="s">
        <v>448</v>
      </c>
      <c r="AM42" s="2" t="s">
        <v>461</v>
      </c>
      <c r="AN42" s="2" t="s">
        <v>17</v>
      </c>
      <c r="AO42" t="s">
        <v>448</v>
      </c>
      <c r="AP42" t="s">
        <v>443</v>
      </c>
      <c r="AQ42" t="s">
        <v>448</v>
      </c>
    </row>
    <row r="43" spans="1:43" x14ac:dyDescent="0.2">
      <c r="A43" s="2" t="s">
        <v>331</v>
      </c>
      <c r="B43" s="2" t="s">
        <v>834</v>
      </c>
      <c r="C43" s="2" t="s">
        <v>835</v>
      </c>
      <c r="D43" s="2" t="s">
        <v>823</v>
      </c>
      <c r="E43" s="2">
        <v>2</v>
      </c>
      <c r="F43" s="2" t="s">
        <v>836</v>
      </c>
      <c r="G43" s="2" t="s">
        <v>827</v>
      </c>
      <c r="H43" s="2" t="s">
        <v>837</v>
      </c>
      <c r="I43" s="2" t="s">
        <v>272</v>
      </c>
      <c r="J43" s="2" t="s">
        <v>823</v>
      </c>
      <c r="K43" s="2" t="s">
        <v>443</v>
      </c>
      <c r="L43" s="2" t="s">
        <v>443</v>
      </c>
      <c r="M43" s="2" t="s">
        <v>836</v>
      </c>
      <c r="N43" s="2" t="s">
        <v>837</v>
      </c>
      <c r="O43" s="2" t="s">
        <v>690</v>
      </c>
      <c r="P43" s="2" t="s">
        <v>17</v>
      </c>
      <c r="Q43" s="2" t="s">
        <v>17</v>
      </c>
      <c r="R43" s="2" t="s">
        <v>17</v>
      </c>
      <c r="S43" s="2" t="s">
        <v>17</v>
      </c>
      <c r="T43" s="2" t="s">
        <v>443</v>
      </c>
      <c r="U43" s="2" t="s">
        <v>836</v>
      </c>
      <c r="V43" s="2" t="s">
        <v>837</v>
      </c>
      <c r="W43" s="2" t="s">
        <v>272</v>
      </c>
      <c r="X43" s="2" t="s">
        <v>443</v>
      </c>
      <c r="Y43" s="2" t="s">
        <v>448</v>
      </c>
      <c r="Z43" s="2" t="s">
        <v>443</v>
      </c>
      <c r="AA43" s="2" t="s">
        <v>443</v>
      </c>
      <c r="AB43" s="2" t="s">
        <v>448</v>
      </c>
      <c r="AC43" s="2" t="s">
        <v>443</v>
      </c>
      <c r="AD43" s="2" t="s">
        <v>449</v>
      </c>
      <c r="AE43" s="2" t="s">
        <v>448</v>
      </c>
      <c r="AF43" s="2" t="s">
        <v>443</v>
      </c>
      <c r="AG43" s="2" t="s">
        <v>448</v>
      </c>
      <c r="AH43" s="2" t="s">
        <v>443</v>
      </c>
      <c r="AI43" s="2" t="s">
        <v>448</v>
      </c>
      <c r="AJ43" s="2" t="s">
        <v>448</v>
      </c>
      <c r="AK43" s="2" t="s">
        <v>443</v>
      </c>
      <c r="AL43" s="2" t="s">
        <v>448</v>
      </c>
      <c r="AM43" s="2" t="s">
        <v>461</v>
      </c>
      <c r="AN43" s="2" t="s">
        <v>17</v>
      </c>
      <c r="AO43" t="s">
        <v>448</v>
      </c>
      <c r="AP43" t="s">
        <v>448</v>
      </c>
      <c r="AQ43" t="s">
        <v>448</v>
      </c>
    </row>
    <row r="44" spans="1:43" x14ac:dyDescent="0.2">
      <c r="A44" s="2" t="s">
        <v>333</v>
      </c>
      <c r="B44" s="2" t="s">
        <v>838</v>
      </c>
      <c r="C44" s="2" t="s">
        <v>86</v>
      </c>
      <c r="D44" s="2" t="s">
        <v>823</v>
      </c>
      <c r="E44" s="2">
        <v>2</v>
      </c>
      <c r="F44" s="2" t="s">
        <v>839</v>
      </c>
      <c r="G44" s="2" t="s">
        <v>17</v>
      </c>
      <c r="H44" s="2" t="s">
        <v>17</v>
      </c>
      <c r="I44" s="2" t="s">
        <v>262</v>
      </c>
      <c r="J44" s="2" t="s">
        <v>823</v>
      </c>
      <c r="K44" s="2" t="s">
        <v>443</v>
      </c>
      <c r="L44" s="2" t="s">
        <v>443</v>
      </c>
      <c r="M44" s="2" t="s">
        <v>839</v>
      </c>
      <c r="N44" s="2" t="s">
        <v>17</v>
      </c>
      <c r="O44" s="2" t="s">
        <v>615</v>
      </c>
      <c r="P44" s="2" t="s">
        <v>17</v>
      </c>
      <c r="Q44" s="2" t="s">
        <v>17</v>
      </c>
      <c r="R44" s="2" t="s">
        <v>17</v>
      </c>
      <c r="S44" s="2" t="s">
        <v>17</v>
      </c>
      <c r="T44" s="2" t="s">
        <v>443</v>
      </c>
      <c r="U44" s="2" t="s">
        <v>839</v>
      </c>
      <c r="V44" s="2" t="s">
        <v>17</v>
      </c>
      <c r="W44" s="2" t="s">
        <v>262</v>
      </c>
      <c r="X44" s="2" t="s">
        <v>443</v>
      </c>
      <c r="Y44" s="2" t="s">
        <v>448</v>
      </c>
      <c r="Z44" s="2" t="s">
        <v>443</v>
      </c>
      <c r="AA44" s="2" t="s">
        <v>443</v>
      </c>
      <c r="AB44" s="2" t="s">
        <v>443</v>
      </c>
      <c r="AC44" s="2" t="s">
        <v>443</v>
      </c>
      <c r="AD44" s="2" t="s">
        <v>449</v>
      </c>
      <c r="AE44" s="2" t="s">
        <v>448</v>
      </c>
      <c r="AF44" s="2" t="s">
        <v>443</v>
      </c>
      <c r="AG44" s="2" t="s">
        <v>448</v>
      </c>
      <c r="AH44" s="2" t="s">
        <v>443</v>
      </c>
      <c r="AI44" s="2" t="s">
        <v>448</v>
      </c>
      <c r="AJ44" s="2" t="s">
        <v>443</v>
      </c>
      <c r="AK44" s="2" t="s">
        <v>443</v>
      </c>
      <c r="AL44" s="2" t="s">
        <v>443</v>
      </c>
      <c r="AM44" s="2" t="s">
        <v>203</v>
      </c>
      <c r="AN44" s="2" t="s">
        <v>1682</v>
      </c>
      <c r="AO44" t="s">
        <v>448</v>
      </c>
      <c r="AP44" t="s">
        <v>448</v>
      </c>
      <c r="AQ44" t="s">
        <v>448</v>
      </c>
    </row>
    <row r="45" spans="1:43" x14ac:dyDescent="0.2">
      <c r="A45" s="2" t="s">
        <v>1858</v>
      </c>
      <c r="B45" s="2" t="s">
        <v>840</v>
      </c>
      <c r="C45" s="2" t="s">
        <v>613</v>
      </c>
      <c r="D45" s="2" t="s">
        <v>823</v>
      </c>
      <c r="E45" s="2">
        <v>2</v>
      </c>
      <c r="F45" s="2" t="s">
        <v>841</v>
      </c>
      <c r="G45" s="2" t="s">
        <v>17</v>
      </c>
      <c r="H45" s="2" t="s">
        <v>17</v>
      </c>
      <c r="I45" s="2" t="s">
        <v>263</v>
      </c>
      <c r="J45" s="2" t="s">
        <v>823</v>
      </c>
      <c r="K45" s="2" t="s">
        <v>443</v>
      </c>
      <c r="L45" s="2" t="s">
        <v>443</v>
      </c>
      <c r="M45" s="2" t="s">
        <v>841</v>
      </c>
      <c r="N45" s="2" t="s">
        <v>17</v>
      </c>
      <c r="O45" s="2" t="s">
        <v>263</v>
      </c>
      <c r="P45" s="2" t="s">
        <v>17</v>
      </c>
      <c r="Q45" s="2" t="s">
        <v>17</v>
      </c>
      <c r="R45" s="2" t="s">
        <v>17</v>
      </c>
      <c r="S45" s="2" t="s">
        <v>17</v>
      </c>
      <c r="T45" s="2" t="s">
        <v>443</v>
      </c>
      <c r="U45" s="2" t="s">
        <v>842</v>
      </c>
      <c r="V45" s="2" t="s">
        <v>17</v>
      </c>
      <c r="W45" s="2" t="s">
        <v>263</v>
      </c>
      <c r="X45" s="2" t="s">
        <v>443</v>
      </c>
      <c r="Y45" s="2" t="s">
        <v>448</v>
      </c>
      <c r="Z45" s="2" t="s">
        <v>448</v>
      </c>
      <c r="AA45" s="2" t="s">
        <v>443</v>
      </c>
      <c r="AB45" s="2" t="s">
        <v>443</v>
      </c>
      <c r="AC45" s="2" t="s">
        <v>443</v>
      </c>
      <c r="AD45" s="2" t="s">
        <v>443</v>
      </c>
      <c r="AE45" s="2" t="s">
        <v>448</v>
      </c>
      <c r="AF45" s="2" t="s">
        <v>443</v>
      </c>
      <c r="AG45" s="2" t="s">
        <v>448</v>
      </c>
      <c r="AH45" s="2" t="s">
        <v>448</v>
      </c>
      <c r="AI45" s="2" t="s">
        <v>448</v>
      </c>
      <c r="AJ45" s="2" t="s">
        <v>443</v>
      </c>
      <c r="AK45" s="2" t="s">
        <v>443</v>
      </c>
      <c r="AL45" s="2" t="s">
        <v>443</v>
      </c>
      <c r="AM45" s="2" t="s">
        <v>203</v>
      </c>
      <c r="AN45" s="2" t="s">
        <v>1682</v>
      </c>
      <c r="AO45" t="s">
        <v>448</v>
      </c>
      <c r="AP45" t="s">
        <v>443</v>
      </c>
      <c r="AQ45" t="s">
        <v>448</v>
      </c>
    </row>
    <row r="46" spans="1:43" x14ac:dyDescent="0.2">
      <c r="A46" s="2" t="s">
        <v>1859</v>
      </c>
      <c r="B46" s="2" t="s">
        <v>843</v>
      </c>
      <c r="C46" s="2" t="s">
        <v>844</v>
      </c>
      <c r="D46" s="2" t="s">
        <v>823</v>
      </c>
      <c r="E46" s="2">
        <v>2</v>
      </c>
      <c r="F46" s="2" t="s">
        <v>845</v>
      </c>
      <c r="G46" s="2" t="s">
        <v>17</v>
      </c>
      <c r="H46" s="2" t="s">
        <v>17</v>
      </c>
      <c r="I46" s="2" t="s">
        <v>263</v>
      </c>
      <c r="J46" s="2" t="s">
        <v>823</v>
      </c>
      <c r="K46" s="2" t="s">
        <v>443</v>
      </c>
      <c r="L46" s="2" t="s">
        <v>443</v>
      </c>
      <c r="M46" s="2" t="s">
        <v>845</v>
      </c>
      <c r="N46" s="2" t="s">
        <v>17</v>
      </c>
      <c r="O46" s="2" t="s">
        <v>263</v>
      </c>
      <c r="P46" s="2" t="s">
        <v>17</v>
      </c>
      <c r="Q46" s="2" t="s">
        <v>17</v>
      </c>
      <c r="R46" s="2" t="s">
        <v>17</v>
      </c>
      <c r="S46" s="2" t="s">
        <v>17</v>
      </c>
      <c r="T46" s="2" t="s">
        <v>17</v>
      </c>
      <c r="U46" s="2" t="s">
        <v>17</v>
      </c>
      <c r="V46" s="2" t="s">
        <v>17</v>
      </c>
      <c r="W46" s="2" t="s">
        <v>17</v>
      </c>
      <c r="X46" s="2" t="s">
        <v>443</v>
      </c>
      <c r="Y46" s="2" t="s">
        <v>448</v>
      </c>
      <c r="Z46" s="2" t="s">
        <v>448</v>
      </c>
      <c r="AA46" s="2" t="s">
        <v>443</v>
      </c>
      <c r="AB46" s="2" t="s">
        <v>443</v>
      </c>
      <c r="AC46" s="2" t="s">
        <v>443</v>
      </c>
      <c r="AD46" s="2" t="s">
        <v>443</v>
      </c>
      <c r="AE46" s="2" t="s">
        <v>448</v>
      </c>
      <c r="AF46" s="2" t="s">
        <v>448</v>
      </c>
      <c r="AG46" s="2" t="s">
        <v>448</v>
      </c>
      <c r="AH46" s="2" t="s">
        <v>448</v>
      </c>
      <c r="AI46" s="2" t="s">
        <v>443</v>
      </c>
      <c r="AJ46" s="2" t="s">
        <v>443</v>
      </c>
      <c r="AK46" s="2" t="s">
        <v>443</v>
      </c>
      <c r="AL46" s="2" t="s">
        <v>443</v>
      </c>
      <c r="AM46" s="2" t="s">
        <v>462</v>
      </c>
      <c r="AN46" s="2" t="s">
        <v>1682</v>
      </c>
      <c r="AO46" t="s">
        <v>448</v>
      </c>
      <c r="AP46" t="s">
        <v>448</v>
      </c>
      <c r="AQ46" t="s">
        <v>443</v>
      </c>
    </row>
    <row r="47" spans="1:43" x14ac:dyDescent="0.2">
      <c r="A47" s="2" t="s">
        <v>320</v>
      </c>
      <c r="B47" s="2" t="s">
        <v>846</v>
      </c>
      <c r="C47" s="2" t="s">
        <v>447</v>
      </c>
      <c r="D47" s="2" t="s">
        <v>823</v>
      </c>
      <c r="E47" s="2">
        <v>2</v>
      </c>
      <c r="F47" s="2" t="s">
        <v>847</v>
      </c>
      <c r="G47" s="2" t="s">
        <v>17</v>
      </c>
      <c r="H47" s="2" t="s">
        <v>17</v>
      </c>
      <c r="I47" s="2" t="s">
        <v>257</v>
      </c>
      <c r="J47" s="2" t="s">
        <v>823</v>
      </c>
      <c r="K47" s="2" t="s">
        <v>443</v>
      </c>
      <c r="L47" s="2" t="s">
        <v>443</v>
      </c>
      <c r="M47" s="2" t="s">
        <v>847</v>
      </c>
      <c r="N47" s="2" t="s">
        <v>17</v>
      </c>
      <c r="O47" s="2" t="s">
        <v>506</v>
      </c>
      <c r="P47" s="2" t="s">
        <v>17</v>
      </c>
      <c r="Q47" s="2" t="s">
        <v>17</v>
      </c>
      <c r="R47" s="2" t="s">
        <v>17</v>
      </c>
      <c r="S47" s="2" t="s">
        <v>17</v>
      </c>
      <c r="T47" s="2" t="s">
        <v>443</v>
      </c>
      <c r="U47" s="2" t="s">
        <v>847</v>
      </c>
      <c r="V47" s="2" t="s">
        <v>17</v>
      </c>
      <c r="W47" s="2" t="s">
        <v>257</v>
      </c>
      <c r="X47" s="2" t="s">
        <v>443</v>
      </c>
      <c r="Y47" s="2" t="s">
        <v>448</v>
      </c>
      <c r="Z47" s="2" t="s">
        <v>443</v>
      </c>
      <c r="AA47" s="2" t="s">
        <v>443</v>
      </c>
      <c r="AB47" s="2" t="s">
        <v>443</v>
      </c>
      <c r="AC47" s="2" t="s">
        <v>443</v>
      </c>
      <c r="AD47" s="2" t="s">
        <v>449</v>
      </c>
      <c r="AE47" s="2" t="s">
        <v>448</v>
      </c>
      <c r="AF47" s="2" t="s">
        <v>443</v>
      </c>
      <c r="AG47" s="2" t="s">
        <v>448</v>
      </c>
      <c r="AH47" s="2" t="s">
        <v>443</v>
      </c>
      <c r="AI47" s="2" t="s">
        <v>448</v>
      </c>
      <c r="AJ47" s="2" t="s">
        <v>443</v>
      </c>
      <c r="AK47" s="2" t="s">
        <v>443</v>
      </c>
      <c r="AL47" s="2" t="s">
        <v>443</v>
      </c>
      <c r="AM47" s="2" t="s">
        <v>203</v>
      </c>
      <c r="AN47" s="2" t="s">
        <v>1682</v>
      </c>
      <c r="AO47" t="s">
        <v>448</v>
      </c>
      <c r="AP47" t="s">
        <v>448</v>
      </c>
      <c r="AQ47" t="s">
        <v>448</v>
      </c>
    </row>
    <row r="48" spans="1:43" x14ac:dyDescent="0.2">
      <c r="A48" s="2" t="s">
        <v>1860</v>
      </c>
      <c r="B48" s="2" t="s">
        <v>848</v>
      </c>
      <c r="C48" s="2" t="s">
        <v>849</v>
      </c>
      <c r="D48" s="2" t="s">
        <v>823</v>
      </c>
      <c r="E48" s="2">
        <v>2</v>
      </c>
      <c r="F48" s="2" t="s">
        <v>850</v>
      </c>
      <c r="G48" s="2" t="s">
        <v>827</v>
      </c>
      <c r="H48" s="2" t="s">
        <v>851</v>
      </c>
      <c r="I48" s="2" t="s">
        <v>294</v>
      </c>
      <c r="J48" s="2" t="s">
        <v>823</v>
      </c>
      <c r="K48" s="2" t="s">
        <v>443</v>
      </c>
      <c r="L48" s="2" t="s">
        <v>443</v>
      </c>
      <c r="M48" s="2" t="s">
        <v>850</v>
      </c>
      <c r="N48" s="2" t="s">
        <v>852</v>
      </c>
      <c r="O48" s="2" t="s">
        <v>261</v>
      </c>
      <c r="P48" s="2" t="s">
        <v>17</v>
      </c>
      <c r="Q48" s="2" t="s">
        <v>17</v>
      </c>
      <c r="R48" s="2" t="s">
        <v>17</v>
      </c>
      <c r="S48" s="2" t="s">
        <v>17</v>
      </c>
      <c r="T48" s="2" t="s">
        <v>17</v>
      </c>
      <c r="U48" s="2" t="s">
        <v>17</v>
      </c>
      <c r="V48" s="2" t="s">
        <v>17</v>
      </c>
      <c r="W48" s="2" t="s">
        <v>17</v>
      </c>
      <c r="X48" s="2" t="s">
        <v>443</v>
      </c>
      <c r="Y48" s="2" t="s">
        <v>448</v>
      </c>
      <c r="Z48" s="2" t="s">
        <v>448</v>
      </c>
      <c r="AA48" s="2" t="s">
        <v>449</v>
      </c>
      <c r="AB48" s="2" t="s">
        <v>448</v>
      </c>
      <c r="AC48" s="2" t="s">
        <v>448</v>
      </c>
      <c r="AD48" s="2" t="s">
        <v>449</v>
      </c>
      <c r="AE48" s="2" t="s">
        <v>448</v>
      </c>
      <c r="AF48" s="2" t="s">
        <v>448</v>
      </c>
      <c r="AG48" s="2" t="s">
        <v>448</v>
      </c>
      <c r="AH48" s="2" t="s">
        <v>448</v>
      </c>
      <c r="AI48" s="2" t="s">
        <v>443</v>
      </c>
      <c r="AJ48" s="2" t="s">
        <v>448</v>
      </c>
      <c r="AK48" s="2" t="s">
        <v>448</v>
      </c>
      <c r="AL48" s="2" t="s">
        <v>443</v>
      </c>
      <c r="AM48" s="2" t="s">
        <v>462</v>
      </c>
      <c r="AN48" s="2" t="s">
        <v>17</v>
      </c>
      <c r="AO48" t="s">
        <v>448</v>
      </c>
      <c r="AP48" t="s">
        <v>448</v>
      </c>
      <c r="AQ48" t="s">
        <v>443</v>
      </c>
    </row>
    <row r="49" spans="1:43" x14ac:dyDescent="0.2">
      <c r="A49" s="2" t="s">
        <v>1861</v>
      </c>
      <c r="B49" s="2" t="s">
        <v>854</v>
      </c>
      <c r="C49" s="2" t="s">
        <v>855</v>
      </c>
      <c r="D49" s="2" t="s">
        <v>823</v>
      </c>
      <c r="E49" s="2">
        <v>2</v>
      </c>
      <c r="F49" s="2" t="s">
        <v>853</v>
      </c>
      <c r="G49" s="2" t="s">
        <v>827</v>
      </c>
      <c r="H49" s="2" t="s">
        <v>856</v>
      </c>
      <c r="I49" s="2" t="s">
        <v>270</v>
      </c>
      <c r="J49" s="2" t="s">
        <v>823</v>
      </c>
      <c r="K49" s="2" t="s">
        <v>443</v>
      </c>
      <c r="L49" s="2" t="s">
        <v>443</v>
      </c>
      <c r="M49" s="2" t="s">
        <v>853</v>
      </c>
      <c r="N49" s="2" t="s">
        <v>852</v>
      </c>
      <c r="O49" s="2" t="s">
        <v>857</v>
      </c>
      <c r="P49" s="2" t="s">
        <v>17</v>
      </c>
      <c r="Q49" s="2" t="s">
        <v>17</v>
      </c>
      <c r="R49" s="2" t="s">
        <v>17</v>
      </c>
      <c r="S49" s="2" t="s">
        <v>17</v>
      </c>
      <c r="T49" s="2" t="s">
        <v>17</v>
      </c>
      <c r="U49" s="2" t="s">
        <v>17</v>
      </c>
      <c r="V49" s="2" t="s">
        <v>17</v>
      </c>
      <c r="W49" s="2" t="s">
        <v>17</v>
      </c>
      <c r="X49" s="2" t="s">
        <v>443</v>
      </c>
      <c r="Y49" s="2" t="s">
        <v>448</v>
      </c>
      <c r="Z49" s="2" t="s">
        <v>448</v>
      </c>
      <c r="AA49" s="2" t="s">
        <v>448</v>
      </c>
      <c r="AB49" s="2" t="s">
        <v>448</v>
      </c>
      <c r="AC49" s="2" t="s">
        <v>448</v>
      </c>
      <c r="AD49" s="2" t="s">
        <v>449</v>
      </c>
      <c r="AE49" s="2" t="s">
        <v>448</v>
      </c>
      <c r="AF49" s="2" t="s">
        <v>448</v>
      </c>
      <c r="AG49" s="2" t="s">
        <v>448</v>
      </c>
      <c r="AH49" s="2" t="s">
        <v>448</v>
      </c>
      <c r="AI49" s="2" t="s">
        <v>443</v>
      </c>
      <c r="AJ49" s="2" t="s">
        <v>448</v>
      </c>
      <c r="AK49" s="2" t="s">
        <v>448</v>
      </c>
      <c r="AL49" s="2" t="s">
        <v>443</v>
      </c>
      <c r="AM49" s="2" t="s">
        <v>461</v>
      </c>
      <c r="AN49" s="2" t="s">
        <v>17</v>
      </c>
      <c r="AO49" t="s">
        <v>448</v>
      </c>
      <c r="AP49" t="s">
        <v>448</v>
      </c>
      <c r="AQ49" t="s">
        <v>443</v>
      </c>
    </row>
    <row r="50" spans="1:43" x14ac:dyDescent="0.2">
      <c r="A50" s="2" t="s">
        <v>120</v>
      </c>
      <c r="B50" s="2" t="s">
        <v>858</v>
      </c>
      <c r="C50" s="2" t="s">
        <v>859</v>
      </c>
      <c r="D50" s="2" t="s">
        <v>823</v>
      </c>
      <c r="E50" s="2">
        <v>2</v>
      </c>
      <c r="F50" s="2" t="s">
        <v>860</v>
      </c>
      <c r="G50" s="2" t="s">
        <v>827</v>
      </c>
      <c r="H50" s="2" t="s">
        <v>861</v>
      </c>
      <c r="I50" s="2" t="s">
        <v>294</v>
      </c>
      <c r="J50" s="2" t="s">
        <v>823</v>
      </c>
      <c r="K50" s="2" t="s">
        <v>443</v>
      </c>
      <c r="L50" s="2" t="s">
        <v>443</v>
      </c>
      <c r="M50" s="2" t="s">
        <v>860</v>
      </c>
      <c r="N50" s="2" t="s">
        <v>852</v>
      </c>
      <c r="O50" s="2" t="s">
        <v>261</v>
      </c>
      <c r="P50" s="2" t="s">
        <v>17</v>
      </c>
      <c r="Q50" s="2" t="s">
        <v>17</v>
      </c>
      <c r="R50" s="2" t="s">
        <v>17</v>
      </c>
      <c r="S50" s="2" t="s">
        <v>17</v>
      </c>
      <c r="T50" s="2" t="s">
        <v>443</v>
      </c>
      <c r="U50" s="2" t="s">
        <v>860</v>
      </c>
      <c r="V50" s="2" t="s">
        <v>862</v>
      </c>
      <c r="W50" s="2" t="s">
        <v>261</v>
      </c>
      <c r="X50" s="2" t="s">
        <v>443</v>
      </c>
      <c r="Y50" s="2" t="s">
        <v>448</v>
      </c>
      <c r="Z50" s="2" t="s">
        <v>443</v>
      </c>
      <c r="AA50" s="2" t="s">
        <v>449</v>
      </c>
      <c r="AB50" s="2" t="s">
        <v>448</v>
      </c>
      <c r="AC50" s="2" t="s">
        <v>449</v>
      </c>
      <c r="AD50" s="2" t="s">
        <v>449</v>
      </c>
      <c r="AE50" s="2" t="s">
        <v>448</v>
      </c>
      <c r="AF50" s="2" t="s">
        <v>449</v>
      </c>
      <c r="AG50" s="2" t="s">
        <v>448</v>
      </c>
      <c r="AH50" s="2" t="s">
        <v>443</v>
      </c>
      <c r="AI50" s="2" t="s">
        <v>448</v>
      </c>
      <c r="AJ50" s="2" t="s">
        <v>448</v>
      </c>
      <c r="AK50" s="2" t="s">
        <v>449</v>
      </c>
      <c r="AL50" s="2" t="s">
        <v>448</v>
      </c>
      <c r="AM50" s="2" t="s">
        <v>461</v>
      </c>
      <c r="AN50" s="2" t="s">
        <v>17</v>
      </c>
      <c r="AO50" t="s">
        <v>448</v>
      </c>
      <c r="AP50" t="s">
        <v>443</v>
      </c>
      <c r="AQ50" t="s">
        <v>448</v>
      </c>
    </row>
    <row r="51" spans="1:43" x14ac:dyDescent="0.2">
      <c r="A51" s="2" t="s">
        <v>322</v>
      </c>
      <c r="B51" s="2" t="s">
        <v>863</v>
      </c>
      <c r="C51" s="2" t="s">
        <v>864</v>
      </c>
      <c r="D51" s="2" t="s">
        <v>823</v>
      </c>
      <c r="E51" s="2">
        <v>2</v>
      </c>
      <c r="F51" s="2" t="s">
        <v>865</v>
      </c>
      <c r="G51" s="2" t="s">
        <v>827</v>
      </c>
      <c r="H51" s="2" t="s">
        <v>866</v>
      </c>
      <c r="I51" s="2" t="s">
        <v>294</v>
      </c>
      <c r="J51" s="2" t="s">
        <v>823</v>
      </c>
      <c r="K51" s="2" t="s">
        <v>443</v>
      </c>
      <c r="L51" s="2" t="s">
        <v>443</v>
      </c>
      <c r="M51" s="2" t="s">
        <v>865</v>
      </c>
      <c r="N51" s="2" t="s">
        <v>867</v>
      </c>
      <c r="O51" s="2" t="s">
        <v>261</v>
      </c>
      <c r="P51" s="2" t="s">
        <v>17</v>
      </c>
      <c r="Q51" s="2" t="s">
        <v>17</v>
      </c>
      <c r="R51" s="2" t="s">
        <v>17</v>
      </c>
      <c r="S51" s="2" t="s">
        <v>17</v>
      </c>
      <c r="T51" s="2" t="s">
        <v>443</v>
      </c>
      <c r="U51" s="2" t="s">
        <v>865</v>
      </c>
      <c r="V51" s="2" t="s">
        <v>868</v>
      </c>
      <c r="W51" s="2" t="s">
        <v>261</v>
      </c>
      <c r="X51" s="2" t="s">
        <v>443</v>
      </c>
      <c r="Y51" s="2" t="s">
        <v>448</v>
      </c>
      <c r="Z51" s="2" t="s">
        <v>443</v>
      </c>
      <c r="AA51" s="2" t="s">
        <v>449</v>
      </c>
      <c r="AB51" s="2" t="s">
        <v>448</v>
      </c>
      <c r="AC51" s="2" t="s">
        <v>449</v>
      </c>
      <c r="AD51" s="2" t="s">
        <v>449</v>
      </c>
      <c r="AE51" s="2" t="s">
        <v>448</v>
      </c>
      <c r="AF51" s="2" t="s">
        <v>449</v>
      </c>
      <c r="AG51" s="2" t="s">
        <v>448</v>
      </c>
      <c r="AH51" s="2" t="s">
        <v>443</v>
      </c>
      <c r="AI51" s="2" t="s">
        <v>448</v>
      </c>
      <c r="AJ51" s="2" t="s">
        <v>448</v>
      </c>
      <c r="AK51" s="2" t="s">
        <v>449</v>
      </c>
      <c r="AL51" s="2" t="s">
        <v>448</v>
      </c>
      <c r="AM51" s="2" t="s">
        <v>460</v>
      </c>
      <c r="AN51" s="2" t="s">
        <v>17</v>
      </c>
      <c r="AO51" t="s">
        <v>448</v>
      </c>
      <c r="AP51" t="s">
        <v>443</v>
      </c>
      <c r="AQ51" t="s">
        <v>448</v>
      </c>
    </row>
    <row r="52" spans="1:43" x14ac:dyDescent="0.2">
      <c r="A52" s="2" t="s">
        <v>324</v>
      </c>
      <c r="B52" s="2" t="s">
        <v>869</v>
      </c>
      <c r="C52" s="2" t="s">
        <v>870</v>
      </c>
      <c r="D52" s="2" t="s">
        <v>823</v>
      </c>
      <c r="E52" s="2">
        <v>2</v>
      </c>
      <c r="F52" s="2" t="s">
        <v>1862</v>
      </c>
      <c r="G52" s="2" t="s">
        <v>827</v>
      </c>
      <c r="H52" s="2" t="s">
        <v>1863</v>
      </c>
      <c r="I52" s="2" t="s">
        <v>294</v>
      </c>
      <c r="J52" s="2" t="s">
        <v>823</v>
      </c>
      <c r="K52" s="2" t="s">
        <v>443</v>
      </c>
      <c r="L52" s="2" t="s">
        <v>443</v>
      </c>
      <c r="M52" s="2" t="s">
        <v>871</v>
      </c>
      <c r="N52" s="2" t="s">
        <v>872</v>
      </c>
      <c r="O52" s="2" t="s">
        <v>873</v>
      </c>
      <c r="P52" s="2" t="s">
        <v>17</v>
      </c>
      <c r="Q52" s="2" t="s">
        <v>17</v>
      </c>
      <c r="R52" s="2" t="s">
        <v>17</v>
      </c>
      <c r="S52" s="2" t="s">
        <v>17</v>
      </c>
      <c r="T52" s="2" t="s">
        <v>443</v>
      </c>
      <c r="U52" s="2" t="s">
        <v>871</v>
      </c>
      <c r="V52" s="2" t="s">
        <v>17</v>
      </c>
      <c r="W52" s="2" t="s">
        <v>874</v>
      </c>
      <c r="X52" s="2" t="s">
        <v>448</v>
      </c>
      <c r="Y52" s="2" t="s">
        <v>448</v>
      </c>
      <c r="Z52" s="2" t="s">
        <v>448</v>
      </c>
      <c r="AA52" s="2" t="s">
        <v>448</v>
      </c>
      <c r="AB52" s="2" t="s">
        <v>448</v>
      </c>
      <c r="AC52" s="2" t="s">
        <v>448</v>
      </c>
      <c r="AD52" s="2" t="s">
        <v>449</v>
      </c>
      <c r="AE52" s="2" t="s">
        <v>448</v>
      </c>
      <c r="AF52" s="2" t="s">
        <v>449</v>
      </c>
      <c r="AG52" s="2" t="s">
        <v>448</v>
      </c>
      <c r="AH52" s="2" t="s">
        <v>443</v>
      </c>
      <c r="AI52" s="2" t="s">
        <v>448</v>
      </c>
      <c r="AJ52" s="2" t="s">
        <v>448</v>
      </c>
      <c r="AK52" s="2" t="s">
        <v>448</v>
      </c>
      <c r="AL52" s="2" t="s">
        <v>443</v>
      </c>
      <c r="AM52" s="2" t="s">
        <v>450</v>
      </c>
      <c r="AN52" s="2" t="s">
        <v>17</v>
      </c>
      <c r="AO52" t="s">
        <v>448</v>
      </c>
      <c r="AP52" t="s">
        <v>448</v>
      </c>
      <c r="AQ52" t="s">
        <v>448</v>
      </c>
    </row>
    <row r="53" spans="1:43" x14ac:dyDescent="0.2">
      <c r="A53" s="2" t="s">
        <v>339</v>
      </c>
      <c r="B53" s="2" t="s">
        <v>875</v>
      </c>
      <c r="C53" s="2" t="s">
        <v>81</v>
      </c>
      <c r="D53" s="2" t="s">
        <v>823</v>
      </c>
      <c r="E53" s="2">
        <v>2</v>
      </c>
      <c r="F53" s="2" t="s">
        <v>876</v>
      </c>
      <c r="G53" s="2" t="s">
        <v>827</v>
      </c>
      <c r="H53" s="2" t="s">
        <v>877</v>
      </c>
      <c r="I53" s="2" t="s">
        <v>282</v>
      </c>
      <c r="J53" s="2" t="s">
        <v>823</v>
      </c>
      <c r="K53" s="2" t="s">
        <v>443</v>
      </c>
      <c r="L53" s="2" t="s">
        <v>443</v>
      </c>
      <c r="M53" s="2" t="s">
        <v>876</v>
      </c>
      <c r="N53" s="2" t="s">
        <v>877</v>
      </c>
      <c r="O53" s="2" t="s">
        <v>282</v>
      </c>
      <c r="P53" s="2" t="s">
        <v>17</v>
      </c>
      <c r="Q53" s="2" t="s">
        <v>17</v>
      </c>
      <c r="R53" s="2" t="s">
        <v>17</v>
      </c>
      <c r="S53" s="2" t="s">
        <v>17</v>
      </c>
      <c r="T53" s="2" t="s">
        <v>443</v>
      </c>
      <c r="U53" s="2" t="s">
        <v>876</v>
      </c>
      <c r="V53" s="2" t="s">
        <v>877</v>
      </c>
      <c r="W53" s="2" t="s">
        <v>282</v>
      </c>
      <c r="X53" s="2" t="s">
        <v>443</v>
      </c>
      <c r="Y53" s="2" t="s">
        <v>448</v>
      </c>
      <c r="Z53" s="2" t="s">
        <v>443</v>
      </c>
      <c r="AA53" s="2" t="s">
        <v>443</v>
      </c>
      <c r="AB53" s="2" t="s">
        <v>448</v>
      </c>
      <c r="AC53" s="2" t="s">
        <v>443</v>
      </c>
      <c r="AD53" s="2" t="s">
        <v>443</v>
      </c>
      <c r="AE53" s="2" t="s">
        <v>448</v>
      </c>
      <c r="AF53" s="2" t="s">
        <v>443</v>
      </c>
      <c r="AG53" s="2" t="s">
        <v>448</v>
      </c>
      <c r="AH53" s="2" t="s">
        <v>443</v>
      </c>
      <c r="AI53" s="2" t="s">
        <v>448</v>
      </c>
      <c r="AJ53" s="2" t="s">
        <v>448</v>
      </c>
      <c r="AK53" s="2" t="s">
        <v>443</v>
      </c>
      <c r="AL53" s="2" t="s">
        <v>448</v>
      </c>
      <c r="AM53" s="2" t="s">
        <v>203</v>
      </c>
      <c r="AN53" s="2" t="s">
        <v>17</v>
      </c>
      <c r="AO53" t="s">
        <v>448</v>
      </c>
      <c r="AP53" t="s">
        <v>443</v>
      </c>
      <c r="AQ53" t="s">
        <v>448</v>
      </c>
    </row>
    <row r="54" spans="1:43" x14ac:dyDescent="0.2">
      <c r="A54" s="2" t="s">
        <v>341</v>
      </c>
      <c r="B54" s="2" t="s">
        <v>216</v>
      </c>
      <c r="C54" s="2" t="s">
        <v>878</v>
      </c>
      <c r="D54" s="2" t="s">
        <v>215</v>
      </c>
      <c r="E54" s="2">
        <v>5</v>
      </c>
      <c r="F54" s="2" t="s">
        <v>217</v>
      </c>
      <c r="G54" s="2" t="s">
        <v>879</v>
      </c>
      <c r="H54" s="2" t="s">
        <v>880</v>
      </c>
      <c r="I54" s="2" t="s">
        <v>259</v>
      </c>
      <c r="J54" s="2" t="s">
        <v>215</v>
      </c>
      <c r="K54" s="2" t="s">
        <v>443</v>
      </c>
      <c r="L54" s="2" t="s">
        <v>443</v>
      </c>
      <c r="M54" s="2" t="s">
        <v>217</v>
      </c>
      <c r="N54" s="2" t="s">
        <v>880</v>
      </c>
      <c r="O54" s="2" t="s">
        <v>259</v>
      </c>
      <c r="P54" s="2" t="s">
        <v>443</v>
      </c>
      <c r="Q54" s="2" t="s">
        <v>218</v>
      </c>
      <c r="R54" s="2" t="s">
        <v>881</v>
      </c>
      <c r="S54" s="2" t="s">
        <v>515</v>
      </c>
      <c r="T54" s="2" t="s">
        <v>443</v>
      </c>
      <c r="U54" s="2" t="s">
        <v>217</v>
      </c>
      <c r="V54" s="2" t="s">
        <v>880</v>
      </c>
      <c r="W54" s="2" t="s">
        <v>259</v>
      </c>
      <c r="X54" s="2" t="s">
        <v>443</v>
      </c>
      <c r="Y54" s="2" t="s">
        <v>448</v>
      </c>
      <c r="Z54" s="2" t="s">
        <v>443</v>
      </c>
      <c r="AA54" s="2" t="s">
        <v>443</v>
      </c>
      <c r="AB54" s="2" t="s">
        <v>448</v>
      </c>
      <c r="AC54" s="2" t="s">
        <v>443</v>
      </c>
      <c r="AD54" s="2" t="s">
        <v>443</v>
      </c>
      <c r="AE54" s="2" t="s">
        <v>448</v>
      </c>
      <c r="AF54" s="2" t="s">
        <v>443</v>
      </c>
      <c r="AG54" s="2" t="s">
        <v>448</v>
      </c>
      <c r="AH54" s="2" t="s">
        <v>443</v>
      </c>
      <c r="AI54" s="2" t="s">
        <v>448</v>
      </c>
      <c r="AJ54" s="2" t="s">
        <v>448</v>
      </c>
      <c r="AK54" s="2" t="s">
        <v>443</v>
      </c>
      <c r="AL54" s="2" t="s">
        <v>448</v>
      </c>
      <c r="AM54" s="2" t="s">
        <v>460</v>
      </c>
      <c r="AN54" s="2" t="s">
        <v>17</v>
      </c>
      <c r="AO54" t="s">
        <v>448</v>
      </c>
      <c r="AP54" t="s">
        <v>443</v>
      </c>
      <c r="AQ54" t="s">
        <v>448</v>
      </c>
    </row>
    <row r="55" spans="1:43" x14ac:dyDescent="0.2">
      <c r="A55" s="2" t="s">
        <v>326</v>
      </c>
      <c r="B55" s="2" t="s">
        <v>882</v>
      </c>
      <c r="C55" s="2" t="s">
        <v>729</v>
      </c>
      <c r="D55" s="2" t="s">
        <v>215</v>
      </c>
      <c r="E55" s="2">
        <v>5</v>
      </c>
      <c r="F55" s="2" t="s">
        <v>883</v>
      </c>
      <c r="G55" s="2" t="s">
        <v>879</v>
      </c>
      <c r="H55" s="2" t="s">
        <v>884</v>
      </c>
      <c r="I55" s="2" t="s">
        <v>261</v>
      </c>
      <c r="J55" s="2" t="s">
        <v>215</v>
      </c>
      <c r="K55" s="2" t="s">
        <v>443</v>
      </c>
      <c r="L55" s="2" t="s">
        <v>443</v>
      </c>
      <c r="M55" s="2" t="s">
        <v>883</v>
      </c>
      <c r="N55" s="2" t="s">
        <v>885</v>
      </c>
      <c r="O55" s="2" t="s">
        <v>261</v>
      </c>
      <c r="P55" s="2" t="s">
        <v>443</v>
      </c>
      <c r="Q55" s="2" t="s">
        <v>886</v>
      </c>
      <c r="R55" s="2" t="s">
        <v>887</v>
      </c>
      <c r="S55" s="2" t="s">
        <v>261</v>
      </c>
      <c r="T55" s="2" t="s">
        <v>443</v>
      </c>
      <c r="U55" s="2" t="s">
        <v>883</v>
      </c>
      <c r="V55" s="2" t="s">
        <v>888</v>
      </c>
      <c r="W55" s="2" t="s">
        <v>261</v>
      </c>
      <c r="X55" s="2" t="s">
        <v>443</v>
      </c>
      <c r="Y55" s="2" t="s">
        <v>448</v>
      </c>
      <c r="Z55" s="2" t="s">
        <v>443</v>
      </c>
      <c r="AA55" s="2" t="s">
        <v>449</v>
      </c>
      <c r="AB55" s="2" t="s">
        <v>449</v>
      </c>
      <c r="AC55" s="2" t="s">
        <v>449</v>
      </c>
      <c r="AD55" s="2" t="s">
        <v>443</v>
      </c>
      <c r="AE55" s="2" t="s">
        <v>443</v>
      </c>
      <c r="AF55" s="2" t="s">
        <v>443</v>
      </c>
      <c r="AG55" s="2" t="s">
        <v>448</v>
      </c>
      <c r="AH55" s="2" t="s">
        <v>443</v>
      </c>
      <c r="AI55" s="2" t="s">
        <v>448</v>
      </c>
      <c r="AJ55" s="2" t="s">
        <v>449</v>
      </c>
      <c r="AK55" s="2" t="s">
        <v>449</v>
      </c>
      <c r="AL55" s="2" t="s">
        <v>449</v>
      </c>
      <c r="AM55" s="2" t="s">
        <v>461</v>
      </c>
      <c r="AN55" s="2" t="s">
        <v>17</v>
      </c>
      <c r="AO55" t="s">
        <v>443</v>
      </c>
      <c r="AP55" t="s">
        <v>443</v>
      </c>
      <c r="AQ55" t="s">
        <v>443</v>
      </c>
    </row>
    <row r="56" spans="1:43" x14ac:dyDescent="0.2">
      <c r="A56" s="2" t="s">
        <v>327</v>
      </c>
      <c r="B56" s="2" t="s">
        <v>889</v>
      </c>
      <c r="C56" s="2" t="s">
        <v>447</v>
      </c>
      <c r="D56" s="2" t="s">
        <v>415</v>
      </c>
      <c r="E56" s="2">
        <v>5</v>
      </c>
      <c r="F56" s="2" t="s">
        <v>890</v>
      </c>
      <c r="G56" s="2" t="s">
        <v>17</v>
      </c>
      <c r="H56" s="2" t="s">
        <v>17</v>
      </c>
      <c r="I56" s="2" t="s">
        <v>262</v>
      </c>
      <c r="J56" s="2" t="s">
        <v>415</v>
      </c>
      <c r="K56" s="2" t="s">
        <v>443</v>
      </c>
      <c r="L56" s="2" t="s">
        <v>443</v>
      </c>
      <c r="M56" s="2" t="s">
        <v>890</v>
      </c>
      <c r="N56" s="2" t="s">
        <v>17</v>
      </c>
      <c r="O56" s="2" t="s">
        <v>615</v>
      </c>
      <c r="P56" s="2" t="s">
        <v>443</v>
      </c>
      <c r="Q56" s="2" t="s">
        <v>890</v>
      </c>
      <c r="R56" s="2" t="s">
        <v>17</v>
      </c>
      <c r="S56" s="2" t="s">
        <v>262</v>
      </c>
      <c r="T56" s="2" t="s">
        <v>443</v>
      </c>
      <c r="U56" s="2" t="s">
        <v>890</v>
      </c>
      <c r="V56" s="2" t="s">
        <v>17</v>
      </c>
      <c r="W56" s="2" t="s">
        <v>262</v>
      </c>
      <c r="X56" s="2" t="s">
        <v>443</v>
      </c>
      <c r="Y56" s="2" t="s">
        <v>443</v>
      </c>
      <c r="Z56" s="2" t="s">
        <v>443</v>
      </c>
      <c r="AA56" s="2" t="s">
        <v>443</v>
      </c>
      <c r="AB56" s="2" t="s">
        <v>443</v>
      </c>
      <c r="AC56" s="2" t="s">
        <v>443</v>
      </c>
      <c r="AD56" s="2" t="s">
        <v>449</v>
      </c>
      <c r="AE56" s="2" t="s">
        <v>443</v>
      </c>
      <c r="AF56" s="2" t="s">
        <v>443</v>
      </c>
      <c r="AG56" s="2" t="s">
        <v>443</v>
      </c>
      <c r="AH56" s="2" t="s">
        <v>443</v>
      </c>
      <c r="AI56" s="2" t="s">
        <v>443</v>
      </c>
      <c r="AJ56" s="2" t="s">
        <v>443</v>
      </c>
      <c r="AK56" s="2" t="s">
        <v>443</v>
      </c>
      <c r="AL56" s="2" t="s">
        <v>443</v>
      </c>
      <c r="AM56" s="2" t="s">
        <v>203</v>
      </c>
      <c r="AN56" s="2" t="s">
        <v>1682</v>
      </c>
      <c r="AO56" t="s">
        <v>448</v>
      </c>
      <c r="AP56" t="s">
        <v>448</v>
      </c>
      <c r="AQ56" t="s">
        <v>443</v>
      </c>
    </row>
    <row r="57" spans="1:43" x14ac:dyDescent="0.2">
      <c r="A57" s="2" t="s">
        <v>345</v>
      </c>
      <c r="B57" s="2" t="s">
        <v>891</v>
      </c>
      <c r="C57" s="2" t="s">
        <v>892</v>
      </c>
      <c r="D57" s="2" t="s">
        <v>416</v>
      </c>
      <c r="E57" s="2">
        <v>3</v>
      </c>
      <c r="F57" s="2" t="s">
        <v>893</v>
      </c>
      <c r="G57" s="2" t="s">
        <v>17</v>
      </c>
      <c r="H57" s="2" t="s">
        <v>17</v>
      </c>
      <c r="I57" s="2" t="s">
        <v>237</v>
      </c>
      <c r="J57" s="2" t="s">
        <v>416</v>
      </c>
      <c r="K57" s="2" t="s">
        <v>443</v>
      </c>
      <c r="L57" s="2" t="s">
        <v>443</v>
      </c>
      <c r="M57" s="2" t="s">
        <v>893</v>
      </c>
      <c r="N57" s="2" t="s">
        <v>17</v>
      </c>
      <c r="O57" s="2" t="s">
        <v>237</v>
      </c>
      <c r="P57" s="2" t="s">
        <v>443</v>
      </c>
      <c r="Q57" s="2" t="s">
        <v>894</v>
      </c>
      <c r="R57" s="2" t="s">
        <v>17</v>
      </c>
      <c r="S57" s="2" t="s">
        <v>237</v>
      </c>
      <c r="T57" s="2" t="s">
        <v>443</v>
      </c>
      <c r="U57" s="2" t="s">
        <v>893</v>
      </c>
      <c r="V57" s="2" t="s">
        <v>17</v>
      </c>
      <c r="W57" s="2" t="s">
        <v>237</v>
      </c>
      <c r="X57" s="2" t="s">
        <v>443</v>
      </c>
      <c r="Y57" s="2" t="s">
        <v>448</v>
      </c>
      <c r="Z57" s="2" t="s">
        <v>443</v>
      </c>
      <c r="AA57" s="2" t="s">
        <v>443</v>
      </c>
      <c r="AB57" s="2" t="s">
        <v>443</v>
      </c>
      <c r="AC57" s="2" t="s">
        <v>443</v>
      </c>
      <c r="AD57" s="2" t="s">
        <v>443</v>
      </c>
      <c r="AE57" s="2" t="s">
        <v>443</v>
      </c>
      <c r="AF57" s="2" t="s">
        <v>443</v>
      </c>
      <c r="AG57" s="2" t="s">
        <v>448</v>
      </c>
      <c r="AH57" s="2" t="s">
        <v>443</v>
      </c>
      <c r="AI57" s="2" t="s">
        <v>448</v>
      </c>
      <c r="AJ57" s="2" t="s">
        <v>443</v>
      </c>
      <c r="AK57" s="2" t="s">
        <v>443</v>
      </c>
      <c r="AL57" s="2" t="s">
        <v>443</v>
      </c>
      <c r="AM57" s="2" t="s">
        <v>460</v>
      </c>
      <c r="AN57" s="2" t="s">
        <v>17</v>
      </c>
      <c r="AO57" t="s">
        <v>443</v>
      </c>
      <c r="AP57" t="s">
        <v>443</v>
      </c>
      <c r="AQ57" t="s">
        <v>443</v>
      </c>
    </row>
    <row r="58" spans="1:43" x14ac:dyDescent="0.2">
      <c r="A58" s="2" t="s">
        <v>330</v>
      </c>
      <c r="B58" s="2" t="s">
        <v>895</v>
      </c>
      <c r="C58" s="2" t="s">
        <v>566</v>
      </c>
      <c r="D58" s="2" t="s">
        <v>416</v>
      </c>
      <c r="E58" s="2">
        <v>3</v>
      </c>
      <c r="F58" s="2" t="s">
        <v>896</v>
      </c>
      <c r="G58" s="2" t="s">
        <v>17</v>
      </c>
      <c r="H58" s="2" t="s">
        <v>17</v>
      </c>
      <c r="I58" s="2" t="s">
        <v>262</v>
      </c>
      <c r="J58" s="2" t="s">
        <v>416</v>
      </c>
      <c r="K58" s="2" t="s">
        <v>443</v>
      </c>
      <c r="L58" s="2" t="s">
        <v>443</v>
      </c>
      <c r="M58" s="2" t="s">
        <v>896</v>
      </c>
      <c r="N58" s="2" t="s">
        <v>17</v>
      </c>
      <c r="O58" s="2" t="s">
        <v>615</v>
      </c>
      <c r="P58" s="2" t="s">
        <v>443</v>
      </c>
      <c r="Q58" s="2" t="s">
        <v>896</v>
      </c>
      <c r="R58" s="2" t="s">
        <v>17</v>
      </c>
      <c r="S58" s="2" t="s">
        <v>262</v>
      </c>
      <c r="T58" s="2" t="s">
        <v>443</v>
      </c>
      <c r="U58" s="2" t="s">
        <v>896</v>
      </c>
      <c r="V58" s="2" t="s">
        <v>17</v>
      </c>
      <c r="W58" s="2" t="s">
        <v>262</v>
      </c>
      <c r="X58" s="2" t="s">
        <v>443</v>
      </c>
      <c r="Y58" s="2" t="s">
        <v>443</v>
      </c>
      <c r="Z58" s="2" t="s">
        <v>443</v>
      </c>
      <c r="AA58" s="2" t="s">
        <v>443</v>
      </c>
      <c r="AB58" s="2" t="s">
        <v>443</v>
      </c>
      <c r="AC58" s="2" t="s">
        <v>443</v>
      </c>
      <c r="AD58" s="2" t="s">
        <v>449</v>
      </c>
      <c r="AE58" s="2" t="s">
        <v>443</v>
      </c>
      <c r="AF58" s="2" t="s">
        <v>443</v>
      </c>
      <c r="AG58" s="2" t="s">
        <v>443</v>
      </c>
      <c r="AH58" s="2" t="s">
        <v>443</v>
      </c>
      <c r="AI58" s="2" t="s">
        <v>443</v>
      </c>
      <c r="AJ58" s="2" t="s">
        <v>443</v>
      </c>
      <c r="AK58" s="2" t="s">
        <v>443</v>
      </c>
      <c r="AL58" s="2" t="s">
        <v>443</v>
      </c>
      <c r="AM58" s="2" t="s">
        <v>203</v>
      </c>
      <c r="AN58" s="2" t="s">
        <v>1682</v>
      </c>
      <c r="AO58" t="s">
        <v>448</v>
      </c>
      <c r="AP58" t="s">
        <v>448</v>
      </c>
      <c r="AQ58" t="s">
        <v>443</v>
      </c>
    </row>
    <row r="59" spans="1:43" x14ac:dyDescent="0.2">
      <c r="A59" s="2" t="s">
        <v>348</v>
      </c>
      <c r="B59" s="2" t="s">
        <v>897</v>
      </c>
      <c r="C59" s="2" t="s">
        <v>613</v>
      </c>
      <c r="D59" s="2" t="s">
        <v>417</v>
      </c>
      <c r="E59" s="2">
        <v>4</v>
      </c>
      <c r="F59" s="2" t="s">
        <v>898</v>
      </c>
      <c r="G59" s="2" t="s">
        <v>899</v>
      </c>
      <c r="H59" s="2" t="s">
        <v>900</v>
      </c>
      <c r="I59" s="2" t="s">
        <v>270</v>
      </c>
      <c r="J59" s="2" t="s">
        <v>417</v>
      </c>
      <c r="K59" s="2" t="s">
        <v>443</v>
      </c>
      <c r="L59" s="2" t="s">
        <v>443</v>
      </c>
      <c r="M59" s="2" t="s">
        <v>898</v>
      </c>
      <c r="N59" s="2" t="s">
        <v>900</v>
      </c>
      <c r="O59" s="2" t="s">
        <v>270</v>
      </c>
      <c r="P59" s="2" t="s">
        <v>443</v>
      </c>
      <c r="Q59" s="2" t="s">
        <v>898</v>
      </c>
      <c r="R59" s="2" t="s">
        <v>901</v>
      </c>
      <c r="S59" s="2" t="s">
        <v>270</v>
      </c>
      <c r="T59" s="2" t="s">
        <v>443</v>
      </c>
      <c r="U59" s="2" t="s">
        <v>898</v>
      </c>
      <c r="V59" s="2" t="s">
        <v>901</v>
      </c>
      <c r="W59" s="2" t="s">
        <v>270</v>
      </c>
      <c r="X59" s="2" t="s">
        <v>443</v>
      </c>
      <c r="Y59" s="2" t="s">
        <v>443</v>
      </c>
      <c r="Z59" s="2" t="s">
        <v>443</v>
      </c>
      <c r="AA59" s="2" t="s">
        <v>443</v>
      </c>
      <c r="AB59" s="2" t="s">
        <v>449</v>
      </c>
      <c r="AC59" s="2" t="s">
        <v>449</v>
      </c>
      <c r="AD59" s="2" t="s">
        <v>443</v>
      </c>
      <c r="AE59" s="2" t="s">
        <v>443</v>
      </c>
      <c r="AF59" s="2" t="s">
        <v>443</v>
      </c>
      <c r="AG59" s="2" t="s">
        <v>443</v>
      </c>
      <c r="AH59" s="2" t="s">
        <v>443</v>
      </c>
      <c r="AI59" s="2" t="s">
        <v>443</v>
      </c>
      <c r="AJ59" s="2" t="s">
        <v>449</v>
      </c>
      <c r="AK59" s="2" t="s">
        <v>449</v>
      </c>
      <c r="AL59" s="2" t="s">
        <v>443</v>
      </c>
      <c r="AM59" s="2" t="s">
        <v>203</v>
      </c>
      <c r="AN59" s="2" t="s">
        <v>17</v>
      </c>
      <c r="AO59" t="s">
        <v>443</v>
      </c>
      <c r="AP59" t="s">
        <v>443</v>
      </c>
      <c r="AQ59" t="s">
        <v>443</v>
      </c>
    </row>
    <row r="60" spans="1:43" x14ac:dyDescent="0.2">
      <c r="A60" s="2" t="s">
        <v>332</v>
      </c>
      <c r="B60" s="2" t="s">
        <v>234</v>
      </c>
      <c r="C60" s="2" t="s">
        <v>503</v>
      </c>
      <c r="D60" s="2" t="s">
        <v>235</v>
      </c>
      <c r="E60" s="2">
        <v>2</v>
      </c>
      <c r="F60" s="2" t="s">
        <v>236</v>
      </c>
      <c r="G60" s="2" t="s">
        <v>17</v>
      </c>
      <c r="H60" s="2" t="s">
        <v>17</v>
      </c>
      <c r="I60" s="2" t="s">
        <v>237</v>
      </c>
      <c r="J60" s="2" t="s">
        <v>235</v>
      </c>
      <c r="K60" s="2" t="s">
        <v>443</v>
      </c>
      <c r="L60" s="2" t="s">
        <v>443</v>
      </c>
      <c r="M60" s="2" t="s">
        <v>236</v>
      </c>
      <c r="N60" s="2" t="s">
        <v>17</v>
      </c>
      <c r="O60" s="2" t="s">
        <v>238</v>
      </c>
      <c r="P60" s="2" t="s">
        <v>443</v>
      </c>
      <c r="Q60" s="2" t="s">
        <v>236</v>
      </c>
      <c r="R60" s="2" t="s">
        <v>17</v>
      </c>
      <c r="S60" s="2" t="s">
        <v>237</v>
      </c>
      <c r="T60" s="2" t="s">
        <v>443</v>
      </c>
      <c r="U60" s="2" t="s">
        <v>236</v>
      </c>
      <c r="V60" s="2" t="s">
        <v>17</v>
      </c>
      <c r="W60" s="2" t="s">
        <v>239</v>
      </c>
      <c r="X60" s="2" t="s">
        <v>443</v>
      </c>
      <c r="Y60" s="2" t="s">
        <v>443</v>
      </c>
      <c r="Z60" s="2" t="s">
        <v>443</v>
      </c>
      <c r="AA60" s="2" t="s">
        <v>443</v>
      </c>
      <c r="AB60" s="2" t="s">
        <v>443</v>
      </c>
      <c r="AC60" s="2" t="s">
        <v>443</v>
      </c>
      <c r="AD60" s="2" t="s">
        <v>448</v>
      </c>
      <c r="AE60" s="2" t="s">
        <v>443</v>
      </c>
      <c r="AF60" s="2" t="s">
        <v>449</v>
      </c>
      <c r="AG60" s="2" t="s">
        <v>443</v>
      </c>
      <c r="AH60" s="2" t="s">
        <v>443</v>
      </c>
      <c r="AI60" s="2" t="s">
        <v>443</v>
      </c>
      <c r="AJ60" s="2" t="s">
        <v>443</v>
      </c>
      <c r="AK60" s="2" t="s">
        <v>443</v>
      </c>
      <c r="AL60" s="2" t="s">
        <v>443</v>
      </c>
      <c r="AM60" s="2" t="s">
        <v>203</v>
      </c>
      <c r="AN60" s="2" t="s">
        <v>17</v>
      </c>
      <c r="AO60" t="s">
        <v>448</v>
      </c>
      <c r="AP60" t="s">
        <v>448</v>
      </c>
      <c r="AQ60" t="s">
        <v>448</v>
      </c>
    </row>
    <row r="61" spans="1:43" x14ac:dyDescent="0.2">
      <c r="A61" s="2" t="s">
        <v>351</v>
      </c>
      <c r="B61" s="2" t="s">
        <v>902</v>
      </c>
      <c r="C61" s="2" t="s">
        <v>903</v>
      </c>
      <c r="D61" s="2" t="s">
        <v>418</v>
      </c>
      <c r="E61" s="2">
        <v>4</v>
      </c>
      <c r="F61" s="2" t="s">
        <v>904</v>
      </c>
      <c r="G61" s="2" t="s">
        <v>17</v>
      </c>
      <c r="H61" s="2" t="s">
        <v>17</v>
      </c>
      <c r="I61" s="2" t="s">
        <v>263</v>
      </c>
      <c r="J61" s="2" t="s">
        <v>418</v>
      </c>
      <c r="K61" s="2" t="s">
        <v>443</v>
      </c>
      <c r="L61" s="2" t="s">
        <v>443</v>
      </c>
      <c r="M61" s="2" t="s">
        <v>905</v>
      </c>
      <c r="N61" s="2" t="s">
        <v>17</v>
      </c>
      <c r="O61" s="2" t="s">
        <v>263</v>
      </c>
      <c r="P61" s="2" t="s">
        <v>443</v>
      </c>
      <c r="Q61" s="2" t="s">
        <v>906</v>
      </c>
      <c r="R61" s="2" t="s">
        <v>17</v>
      </c>
      <c r="S61" s="2" t="s">
        <v>263</v>
      </c>
      <c r="T61" s="2" t="s">
        <v>443</v>
      </c>
      <c r="U61" s="2" t="s">
        <v>904</v>
      </c>
      <c r="V61" s="2" t="s">
        <v>17</v>
      </c>
      <c r="W61" s="2" t="s">
        <v>263</v>
      </c>
      <c r="X61" s="2" t="s">
        <v>448</v>
      </c>
      <c r="Y61" s="2" t="s">
        <v>448</v>
      </c>
      <c r="Z61" s="2" t="s">
        <v>443</v>
      </c>
      <c r="AA61" s="2" t="s">
        <v>443</v>
      </c>
      <c r="AB61" s="2" t="s">
        <v>443</v>
      </c>
      <c r="AC61" s="2" t="s">
        <v>443</v>
      </c>
      <c r="AD61" s="2" t="s">
        <v>443</v>
      </c>
      <c r="AE61" s="2" t="s">
        <v>443</v>
      </c>
      <c r="AF61" s="2" t="s">
        <v>443</v>
      </c>
      <c r="AG61" s="2" t="s">
        <v>448</v>
      </c>
      <c r="AH61" s="2" t="s">
        <v>448</v>
      </c>
      <c r="AI61" s="2" t="s">
        <v>448</v>
      </c>
      <c r="AJ61" s="2" t="s">
        <v>443</v>
      </c>
      <c r="AK61" s="2" t="s">
        <v>443</v>
      </c>
      <c r="AL61" s="2" t="s">
        <v>443</v>
      </c>
      <c r="AM61" s="2" t="s">
        <v>461</v>
      </c>
      <c r="AN61" s="2" t="s">
        <v>1682</v>
      </c>
      <c r="AO61" t="s">
        <v>443</v>
      </c>
      <c r="AP61" t="s">
        <v>443</v>
      </c>
      <c r="AQ61" t="s">
        <v>443</v>
      </c>
    </row>
    <row r="62" spans="1:43" x14ac:dyDescent="0.2">
      <c r="A62" s="2" t="s">
        <v>1392</v>
      </c>
      <c r="B62" s="2" t="s">
        <v>907</v>
      </c>
      <c r="C62" s="2" t="s">
        <v>723</v>
      </c>
      <c r="D62" s="2" t="s">
        <v>418</v>
      </c>
      <c r="E62" s="2">
        <v>4</v>
      </c>
      <c r="F62" s="2" t="s">
        <v>908</v>
      </c>
      <c r="G62" s="2" t="s">
        <v>17</v>
      </c>
      <c r="H62" s="2" t="s">
        <v>17</v>
      </c>
      <c r="I62" s="2" t="s">
        <v>263</v>
      </c>
      <c r="J62" s="2" t="s">
        <v>418</v>
      </c>
      <c r="K62" s="2" t="s">
        <v>443</v>
      </c>
      <c r="L62" s="2" t="s">
        <v>443</v>
      </c>
      <c r="M62" s="2" t="s">
        <v>908</v>
      </c>
      <c r="N62" s="2" t="s">
        <v>17</v>
      </c>
      <c r="O62" s="2" t="s">
        <v>692</v>
      </c>
      <c r="P62" s="2" t="s">
        <v>443</v>
      </c>
      <c r="Q62" s="2" t="s">
        <v>909</v>
      </c>
      <c r="R62" s="2" t="s">
        <v>17</v>
      </c>
      <c r="S62" s="2" t="s">
        <v>263</v>
      </c>
      <c r="T62" s="2" t="s">
        <v>443</v>
      </c>
      <c r="U62" s="2" t="s">
        <v>908</v>
      </c>
      <c r="V62" s="2" t="s">
        <v>17</v>
      </c>
      <c r="W62" s="2" t="s">
        <v>263</v>
      </c>
      <c r="X62" s="2" t="s">
        <v>443</v>
      </c>
      <c r="Y62" s="2" t="s">
        <v>448</v>
      </c>
      <c r="Z62" s="2" t="s">
        <v>443</v>
      </c>
      <c r="AA62" s="2" t="s">
        <v>443</v>
      </c>
      <c r="AB62" s="2" t="s">
        <v>443</v>
      </c>
      <c r="AC62" s="2" t="s">
        <v>443</v>
      </c>
      <c r="AD62" s="2" t="s">
        <v>449</v>
      </c>
      <c r="AE62" s="2" t="s">
        <v>443</v>
      </c>
      <c r="AF62" s="2" t="s">
        <v>443</v>
      </c>
      <c r="AG62" s="2" t="s">
        <v>448</v>
      </c>
      <c r="AH62" s="2" t="s">
        <v>443</v>
      </c>
      <c r="AI62" s="2" t="s">
        <v>448</v>
      </c>
      <c r="AJ62" s="2" t="s">
        <v>443</v>
      </c>
      <c r="AK62" s="2" t="s">
        <v>443</v>
      </c>
      <c r="AL62" s="2" t="s">
        <v>443</v>
      </c>
      <c r="AM62" s="2" t="s">
        <v>462</v>
      </c>
      <c r="AN62" s="2" t="s">
        <v>1682</v>
      </c>
      <c r="AO62" t="s">
        <v>448</v>
      </c>
      <c r="AP62" t="s">
        <v>448</v>
      </c>
      <c r="AQ62" t="s">
        <v>443</v>
      </c>
    </row>
    <row r="63" spans="1:43" x14ac:dyDescent="0.2">
      <c r="A63" s="2" t="s">
        <v>334</v>
      </c>
      <c r="B63" s="2" t="s">
        <v>910</v>
      </c>
      <c r="C63" s="2" t="s">
        <v>911</v>
      </c>
      <c r="D63" s="2" t="s">
        <v>418</v>
      </c>
      <c r="E63" s="2">
        <v>4</v>
      </c>
      <c r="F63" s="2" t="s">
        <v>912</v>
      </c>
      <c r="G63" s="2" t="s">
        <v>17</v>
      </c>
      <c r="H63" s="2" t="s">
        <v>17</v>
      </c>
      <c r="I63" s="2" t="s">
        <v>263</v>
      </c>
      <c r="J63" s="2" t="s">
        <v>418</v>
      </c>
      <c r="K63" s="2" t="s">
        <v>443</v>
      </c>
      <c r="L63" s="2" t="s">
        <v>443</v>
      </c>
      <c r="M63" s="2" t="s">
        <v>912</v>
      </c>
      <c r="N63" s="2" t="s">
        <v>17</v>
      </c>
      <c r="O63" s="2" t="s">
        <v>692</v>
      </c>
      <c r="P63" s="2" t="s">
        <v>443</v>
      </c>
      <c r="Q63" s="2" t="s">
        <v>913</v>
      </c>
      <c r="R63" s="2" t="s">
        <v>17</v>
      </c>
      <c r="S63" s="2" t="s">
        <v>263</v>
      </c>
      <c r="T63" s="2" t="s">
        <v>443</v>
      </c>
      <c r="U63" s="2" t="s">
        <v>912</v>
      </c>
      <c r="V63" s="2" t="s">
        <v>17</v>
      </c>
      <c r="W63" s="2" t="s">
        <v>692</v>
      </c>
      <c r="X63" s="2" t="s">
        <v>443</v>
      </c>
      <c r="Y63" s="2" t="s">
        <v>448</v>
      </c>
      <c r="Z63" s="2" t="s">
        <v>443</v>
      </c>
      <c r="AA63" s="2" t="s">
        <v>443</v>
      </c>
      <c r="AB63" s="2" t="s">
        <v>443</v>
      </c>
      <c r="AC63" s="2" t="s">
        <v>443</v>
      </c>
      <c r="AD63" s="2" t="s">
        <v>449</v>
      </c>
      <c r="AE63" s="2" t="s">
        <v>443</v>
      </c>
      <c r="AF63" s="2" t="s">
        <v>449</v>
      </c>
      <c r="AG63" s="2" t="s">
        <v>448</v>
      </c>
      <c r="AH63" s="2" t="s">
        <v>443</v>
      </c>
      <c r="AI63" s="2" t="s">
        <v>448</v>
      </c>
      <c r="AJ63" s="2" t="s">
        <v>443</v>
      </c>
      <c r="AK63" s="2" t="s">
        <v>443</v>
      </c>
      <c r="AL63" s="2" t="s">
        <v>443</v>
      </c>
      <c r="AM63" s="2" t="s">
        <v>462</v>
      </c>
      <c r="AN63" s="2" t="s">
        <v>1682</v>
      </c>
      <c r="AO63" t="s">
        <v>448</v>
      </c>
      <c r="AP63" t="s">
        <v>443</v>
      </c>
      <c r="AQ63" t="s">
        <v>448</v>
      </c>
    </row>
    <row r="64" spans="1:43" x14ac:dyDescent="0.2">
      <c r="A64" s="2" t="s">
        <v>353</v>
      </c>
      <c r="B64" s="2" t="s">
        <v>914</v>
      </c>
      <c r="C64" s="2" t="s">
        <v>613</v>
      </c>
      <c r="D64" s="2" t="s">
        <v>418</v>
      </c>
      <c r="E64" s="2">
        <v>4</v>
      </c>
      <c r="F64" s="2" t="s">
        <v>915</v>
      </c>
      <c r="G64" s="2" t="s">
        <v>17</v>
      </c>
      <c r="H64" s="2" t="s">
        <v>17</v>
      </c>
      <c r="I64" s="2" t="s">
        <v>263</v>
      </c>
      <c r="J64" s="2" t="s">
        <v>418</v>
      </c>
      <c r="K64" s="2" t="s">
        <v>443</v>
      </c>
      <c r="L64" s="2" t="s">
        <v>443</v>
      </c>
      <c r="M64" s="2" t="s">
        <v>915</v>
      </c>
      <c r="N64" s="2" t="s">
        <v>17</v>
      </c>
      <c r="O64" s="2" t="s">
        <v>692</v>
      </c>
      <c r="P64" s="2" t="s">
        <v>443</v>
      </c>
      <c r="Q64" s="2" t="s">
        <v>915</v>
      </c>
      <c r="R64" s="2" t="s">
        <v>17</v>
      </c>
      <c r="S64" s="2" t="s">
        <v>263</v>
      </c>
      <c r="T64" s="2" t="s">
        <v>443</v>
      </c>
      <c r="U64" s="2" t="s">
        <v>915</v>
      </c>
      <c r="V64" s="2" t="s">
        <v>17</v>
      </c>
      <c r="W64" s="2" t="s">
        <v>692</v>
      </c>
      <c r="X64" s="2" t="s">
        <v>443</v>
      </c>
      <c r="Y64" s="2" t="s">
        <v>443</v>
      </c>
      <c r="Z64" s="2" t="s">
        <v>443</v>
      </c>
      <c r="AA64" s="2" t="s">
        <v>443</v>
      </c>
      <c r="AB64" s="2" t="s">
        <v>443</v>
      </c>
      <c r="AC64" s="2" t="s">
        <v>443</v>
      </c>
      <c r="AD64" s="2" t="s">
        <v>449</v>
      </c>
      <c r="AE64" s="2" t="s">
        <v>443</v>
      </c>
      <c r="AF64" s="2" t="s">
        <v>449</v>
      </c>
      <c r="AG64" s="2" t="s">
        <v>443</v>
      </c>
      <c r="AH64" s="2" t="s">
        <v>443</v>
      </c>
      <c r="AI64" s="2" t="s">
        <v>443</v>
      </c>
      <c r="AJ64" s="2" t="s">
        <v>443</v>
      </c>
      <c r="AK64" s="2" t="s">
        <v>443</v>
      </c>
      <c r="AL64" s="2" t="s">
        <v>443</v>
      </c>
      <c r="AM64" s="2" t="s">
        <v>203</v>
      </c>
      <c r="AN64" s="2" t="s">
        <v>1682</v>
      </c>
      <c r="AO64" t="s">
        <v>448</v>
      </c>
      <c r="AP64" t="s">
        <v>443</v>
      </c>
      <c r="AQ64" t="s">
        <v>448</v>
      </c>
    </row>
    <row r="65" spans="1:43" x14ac:dyDescent="0.2">
      <c r="A65" s="2" t="s">
        <v>354</v>
      </c>
      <c r="B65" s="2" t="s">
        <v>916</v>
      </c>
      <c r="C65" s="2" t="s">
        <v>86</v>
      </c>
      <c r="D65" s="2" t="s">
        <v>418</v>
      </c>
      <c r="E65" s="2">
        <v>4</v>
      </c>
      <c r="F65" s="2" t="s">
        <v>917</v>
      </c>
      <c r="G65" s="2" t="s">
        <v>918</v>
      </c>
      <c r="H65" s="2" t="s">
        <v>919</v>
      </c>
      <c r="I65" s="2" t="s">
        <v>282</v>
      </c>
      <c r="J65" s="2" t="s">
        <v>418</v>
      </c>
      <c r="K65" s="2" t="s">
        <v>443</v>
      </c>
      <c r="L65" s="2" t="s">
        <v>443</v>
      </c>
      <c r="M65" s="2" t="s">
        <v>917</v>
      </c>
      <c r="N65" s="2" t="s">
        <v>919</v>
      </c>
      <c r="O65" s="2" t="s">
        <v>282</v>
      </c>
      <c r="P65" s="2" t="s">
        <v>443</v>
      </c>
      <c r="Q65" s="2" t="s">
        <v>917</v>
      </c>
      <c r="R65" s="2" t="s">
        <v>919</v>
      </c>
      <c r="S65" s="2" t="s">
        <v>219</v>
      </c>
      <c r="T65" s="2" t="s">
        <v>443</v>
      </c>
      <c r="U65" s="2" t="s">
        <v>917</v>
      </c>
      <c r="V65" s="2" t="s">
        <v>919</v>
      </c>
      <c r="W65" s="2" t="s">
        <v>282</v>
      </c>
      <c r="X65" s="2" t="s">
        <v>443</v>
      </c>
      <c r="Y65" s="2" t="s">
        <v>443</v>
      </c>
      <c r="Z65" s="2" t="s">
        <v>443</v>
      </c>
      <c r="AA65" s="2" t="s">
        <v>443</v>
      </c>
      <c r="AB65" s="2" t="s">
        <v>443</v>
      </c>
      <c r="AC65" s="2" t="s">
        <v>443</v>
      </c>
      <c r="AD65" s="2" t="s">
        <v>443</v>
      </c>
      <c r="AE65" s="2" t="s">
        <v>449</v>
      </c>
      <c r="AF65" s="2" t="s">
        <v>443</v>
      </c>
      <c r="AG65" s="2" t="s">
        <v>443</v>
      </c>
      <c r="AH65" s="2" t="s">
        <v>443</v>
      </c>
      <c r="AI65" s="2" t="s">
        <v>443</v>
      </c>
      <c r="AJ65" s="2" t="s">
        <v>443</v>
      </c>
      <c r="AK65" s="2" t="s">
        <v>443</v>
      </c>
      <c r="AL65" s="2" t="s">
        <v>443</v>
      </c>
      <c r="AM65" s="2" t="s">
        <v>203</v>
      </c>
      <c r="AN65" s="2" t="s">
        <v>17</v>
      </c>
      <c r="AO65" t="s">
        <v>448</v>
      </c>
      <c r="AP65" t="s">
        <v>443</v>
      </c>
      <c r="AQ65" t="s">
        <v>448</v>
      </c>
    </row>
    <row r="66" spans="1:43" x14ac:dyDescent="0.2">
      <c r="A66" s="2" t="s">
        <v>356</v>
      </c>
      <c r="B66" s="2" t="s">
        <v>920</v>
      </c>
      <c r="C66" s="2" t="s">
        <v>921</v>
      </c>
      <c r="D66" s="2" t="s">
        <v>419</v>
      </c>
      <c r="E66" s="2">
        <v>2</v>
      </c>
      <c r="F66" s="2" t="s">
        <v>922</v>
      </c>
      <c r="G66" s="2" t="s">
        <v>923</v>
      </c>
      <c r="H66" s="2" t="s">
        <v>924</v>
      </c>
      <c r="I66" s="2" t="s">
        <v>259</v>
      </c>
      <c r="J66" s="2" t="s">
        <v>419</v>
      </c>
      <c r="K66" s="2" t="s">
        <v>443</v>
      </c>
      <c r="L66" s="2" t="s">
        <v>443</v>
      </c>
      <c r="M66" s="2" t="s">
        <v>922</v>
      </c>
      <c r="N66" s="2" t="s">
        <v>924</v>
      </c>
      <c r="O66" s="2" t="s">
        <v>604</v>
      </c>
      <c r="P66" s="2" t="s">
        <v>443</v>
      </c>
      <c r="Q66" s="2" t="s">
        <v>925</v>
      </c>
      <c r="R66" s="2" t="s">
        <v>926</v>
      </c>
      <c r="S66" s="2" t="s">
        <v>515</v>
      </c>
      <c r="T66" s="2" t="s">
        <v>443</v>
      </c>
      <c r="U66" s="2" t="s">
        <v>922</v>
      </c>
      <c r="V66" s="2" t="s">
        <v>924</v>
      </c>
      <c r="W66" s="2" t="s">
        <v>259</v>
      </c>
      <c r="X66" s="2" t="s">
        <v>443</v>
      </c>
      <c r="Y66" s="2" t="s">
        <v>448</v>
      </c>
      <c r="Z66" s="2" t="s">
        <v>443</v>
      </c>
      <c r="AA66" s="2" t="s">
        <v>443</v>
      </c>
      <c r="AB66" s="2" t="s">
        <v>448</v>
      </c>
      <c r="AC66" s="2" t="s">
        <v>443</v>
      </c>
      <c r="AD66" s="2" t="s">
        <v>449</v>
      </c>
      <c r="AE66" s="2" t="s">
        <v>448</v>
      </c>
      <c r="AF66" s="2" t="s">
        <v>443</v>
      </c>
      <c r="AG66" s="2" t="s">
        <v>448</v>
      </c>
      <c r="AH66" s="2" t="s">
        <v>443</v>
      </c>
      <c r="AI66" s="2" t="s">
        <v>448</v>
      </c>
      <c r="AJ66" s="2" t="s">
        <v>448</v>
      </c>
      <c r="AK66" s="2" t="s">
        <v>443</v>
      </c>
      <c r="AL66" s="2" t="s">
        <v>448</v>
      </c>
      <c r="AM66" s="2" t="s">
        <v>460</v>
      </c>
      <c r="AN66" s="2" t="s">
        <v>17</v>
      </c>
      <c r="AO66" t="s">
        <v>448</v>
      </c>
      <c r="AP66" t="s">
        <v>448</v>
      </c>
      <c r="AQ66" t="s">
        <v>448</v>
      </c>
    </row>
    <row r="67" spans="1:43" x14ac:dyDescent="0.2">
      <c r="A67" s="2" t="s">
        <v>335</v>
      </c>
      <c r="B67" s="2" t="s">
        <v>927</v>
      </c>
      <c r="C67" s="2" t="s">
        <v>86</v>
      </c>
      <c r="D67" s="2" t="s">
        <v>420</v>
      </c>
      <c r="E67" s="2">
        <v>2</v>
      </c>
      <c r="F67" s="2" t="s">
        <v>928</v>
      </c>
      <c r="G67" s="2" t="s">
        <v>929</v>
      </c>
      <c r="H67" s="2" t="s">
        <v>930</v>
      </c>
      <c r="I67" s="2" t="s">
        <v>270</v>
      </c>
      <c r="J67" s="2" t="s">
        <v>420</v>
      </c>
      <c r="K67" s="2" t="s">
        <v>443</v>
      </c>
      <c r="L67" s="2" t="s">
        <v>443</v>
      </c>
      <c r="M67" s="2" t="s">
        <v>928</v>
      </c>
      <c r="N67" s="2" t="s">
        <v>930</v>
      </c>
      <c r="O67" s="2" t="s">
        <v>931</v>
      </c>
      <c r="P67" s="2" t="s">
        <v>443</v>
      </c>
      <c r="Q67" s="2" t="s">
        <v>928</v>
      </c>
      <c r="R67" s="2" t="s">
        <v>932</v>
      </c>
      <c r="S67" s="2" t="s">
        <v>270</v>
      </c>
      <c r="T67" s="2" t="s">
        <v>443</v>
      </c>
      <c r="U67" s="2" t="s">
        <v>928</v>
      </c>
      <c r="V67" s="2" t="s">
        <v>932</v>
      </c>
      <c r="W67" s="2" t="s">
        <v>931</v>
      </c>
      <c r="X67" s="2" t="s">
        <v>443</v>
      </c>
      <c r="Y67" s="2" t="s">
        <v>443</v>
      </c>
      <c r="Z67" s="2" t="s">
        <v>443</v>
      </c>
      <c r="AA67" s="2" t="s">
        <v>443</v>
      </c>
      <c r="AB67" s="2" t="s">
        <v>449</v>
      </c>
      <c r="AC67" s="2" t="s">
        <v>449</v>
      </c>
      <c r="AD67" s="2" t="s">
        <v>449</v>
      </c>
      <c r="AE67" s="2" t="s">
        <v>443</v>
      </c>
      <c r="AF67" s="2" t="s">
        <v>449</v>
      </c>
      <c r="AG67" s="2" t="s">
        <v>443</v>
      </c>
      <c r="AH67" s="2" t="s">
        <v>443</v>
      </c>
      <c r="AI67" s="2" t="s">
        <v>443</v>
      </c>
      <c r="AJ67" s="2" t="s">
        <v>449</v>
      </c>
      <c r="AK67" s="2" t="s">
        <v>449</v>
      </c>
      <c r="AL67" s="2" t="s">
        <v>443</v>
      </c>
      <c r="AM67" s="2" t="s">
        <v>203</v>
      </c>
      <c r="AN67" s="2" t="s">
        <v>17</v>
      </c>
      <c r="AO67" t="s">
        <v>448</v>
      </c>
      <c r="AP67" t="s">
        <v>443</v>
      </c>
      <c r="AQ67" t="s">
        <v>448</v>
      </c>
    </row>
    <row r="68" spans="1:43" x14ac:dyDescent="0.2">
      <c r="A68" s="2" t="s">
        <v>336</v>
      </c>
      <c r="B68" s="2" t="s">
        <v>933</v>
      </c>
      <c r="C68" s="2" t="s">
        <v>576</v>
      </c>
      <c r="D68" s="2" t="s">
        <v>420</v>
      </c>
      <c r="E68" s="2">
        <v>2</v>
      </c>
      <c r="F68" s="2" t="s">
        <v>934</v>
      </c>
      <c r="G68" s="2" t="s">
        <v>17</v>
      </c>
      <c r="H68" s="2" t="s">
        <v>17</v>
      </c>
      <c r="I68" s="2" t="s">
        <v>260</v>
      </c>
      <c r="J68" s="2" t="s">
        <v>420</v>
      </c>
      <c r="K68" s="2" t="s">
        <v>443</v>
      </c>
      <c r="L68" s="2" t="s">
        <v>443</v>
      </c>
      <c r="M68" s="2" t="s">
        <v>934</v>
      </c>
      <c r="N68" s="2" t="s">
        <v>17</v>
      </c>
      <c r="O68" s="2" t="s">
        <v>258</v>
      </c>
      <c r="P68" s="2" t="s">
        <v>443</v>
      </c>
      <c r="Q68" s="2" t="s">
        <v>934</v>
      </c>
      <c r="R68" s="2" t="s">
        <v>17</v>
      </c>
      <c r="S68" s="2" t="s">
        <v>639</v>
      </c>
      <c r="T68" s="2" t="s">
        <v>443</v>
      </c>
      <c r="U68" s="2"/>
      <c r="V68" s="2" t="s">
        <v>17</v>
      </c>
      <c r="W68" s="2" t="s">
        <v>258</v>
      </c>
      <c r="X68" s="2" t="s">
        <v>443</v>
      </c>
      <c r="Y68" s="2" t="s">
        <v>443</v>
      </c>
      <c r="Z68" s="2" t="s">
        <v>448</v>
      </c>
      <c r="AA68" s="2" t="s">
        <v>443</v>
      </c>
      <c r="AB68" s="2" t="s">
        <v>443</v>
      </c>
      <c r="AC68" s="2" t="s">
        <v>443</v>
      </c>
      <c r="AD68" s="2" t="s">
        <v>449</v>
      </c>
      <c r="AE68" s="2" t="s">
        <v>449</v>
      </c>
      <c r="AF68" s="2" t="s">
        <v>449</v>
      </c>
      <c r="AG68" s="2" t="s">
        <v>443</v>
      </c>
      <c r="AH68" s="2" t="s">
        <v>448</v>
      </c>
      <c r="AI68" s="2" t="s">
        <v>448</v>
      </c>
      <c r="AJ68" s="2" t="s">
        <v>443</v>
      </c>
      <c r="AK68" s="2" t="s">
        <v>443</v>
      </c>
      <c r="AL68" s="2" t="s">
        <v>443</v>
      </c>
      <c r="AM68" s="2" t="s">
        <v>203</v>
      </c>
      <c r="AN68" s="2" t="s">
        <v>1682</v>
      </c>
      <c r="AO68" t="s">
        <v>448</v>
      </c>
      <c r="AP68" t="s">
        <v>443</v>
      </c>
      <c r="AQ68" t="s">
        <v>448</v>
      </c>
    </row>
    <row r="69" spans="1:43" x14ac:dyDescent="0.2">
      <c r="A69" s="2" t="s">
        <v>359</v>
      </c>
      <c r="B69" s="2" t="s">
        <v>935</v>
      </c>
      <c r="C69" s="2" t="s">
        <v>86</v>
      </c>
      <c r="D69" s="2" t="s">
        <v>421</v>
      </c>
      <c r="E69" s="2">
        <v>2</v>
      </c>
      <c r="F69" s="2" t="s">
        <v>936</v>
      </c>
      <c r="G69" s="2" t="s">
        <v>937</v>
      </c>
      <c r="H69" s="2" t="s">
        <v>938</v>
      </c>
      <c r="I69" s="2" t="s">
        <v>282</v>
      </c>
      <c r="J69" s="2" t="s">
        <v>421</v>
      </c>
      <c r="K69" s="2" t="s">
        <v>443</v>
      </c>
      <c r="L69" s="2" t="s">
        <v>443</v>
      </c>
      <c r="M69" s="2" t="s">
        <v>936</v>
      </c>
      <c r="N69" s="2" t="s">
        <v>938</v>
      </c>
      <c r="O69" s="2" t="s">
        <v>282</v>
      </c>
      <c r="P69" s="2" t="s">
        <v>443</v>
      </c>
      <c r="Q69" s="2" t="s">
        <v>936</v>
      </c>
      <c r="R69" s="2" t="s">
        <v>938</v>
      </c>
      <c r="S69" s="2" t="s">
        <v>219</v>
      </c>
      <c r="T69" s="2" t="s">
        <v>443</v>
      </c>
      <c r="U69" s="2" t="s">
        <v>936</v>
      </c>
      <c r="V69" s="2" t="s">
        <v>938</v>
      </c>
      <c r="W69" s="2" t="s">
        <v>282</v>
      </c>
      <c r="X69" s="2" t="s">
        <v>443</v>
      </c>
      <c r="Y69" s="2" t="s">
        <v>443</v>
      </c>
      <c r="Z69" s="2" t="s">
        <v>443</v>
      </c>
      <c r="AA69" s="2" t="s">
        <v>443</v>
      </c>
      <c r="AB69" s="2" t="s">
        <v>443</v>
      </c>
      <c r="AC69" s="2" t="s">
        <v>443</v>
      </c>
      <c r="AD69" s="2" t="s">
        <v>443</v>
      </c>
      <c r="AE69" s="2" t="s">
        <v>449</v>
      </c>
      <c r="AF69" s="2" t="s">
        <v>443</v>
      </c>
      <c r="AG69" s="2" t="s">
        <v>443</v>
      </c>
      <c r="AH69" s="2" t="s">
        <v>443</v>
      </c>
      <c r="AI69" s="2" t="s">
        <v>443</v>
      </c>
      <c r="AJ69" s="2" t="s">
        <v>443</v>
      </c>
      <c r="AK69" s="2" t="s">
        <v>443</v>
      </c>
      <c r="AL69" s="2" t="s">
        <v>443</v>
      </c>
      <c r="AM69" s="2" t="s">
        <v>203</v>
      </c>
      <c r="AN69" s="2" t="s">
        <v>17</v>
      </c>
      <c r="AO69" t="s">
        <v>448</v>
      </c>
      <c r="AP69" t="s">
        <v>443</v>
      </c>
      <c r="AQ69" t="s">
        <v>448</v>
      </c>
    </row>
    <row r="70" spans="1:43" x14ac:dyDescent="0.2">
      <c r="A70" s="2" t="s">
        <v>361</v>
      </c>
      <c r="B70" s="2" t="s">
        <v>141</v>
      </c>
      <c r="C70" s="2" t="s">
        <v>539</v>
      </c>
      <c r="D70" s="2" t="s">
        <v>142</v>
      </c>
      <c r="E70" s="2">
        <v>2</v>
      </c>
      <c r="F70" s="2" t="s">
        <v>143</v>
      </c>
      <c r="G70" s="2" t="s">
        <v>939</v>
      </c>
      <c r="H70" s="2" t="s">
        <v>940</v>
      </c>
      <c r="I70" s="2" t="s">
        <v>271</v>
      </c>
      <c r="J70" s="2" t="s">
        <v>142</v>
      </c>
      <c r="K70" s="2" t="s">
        <v>443</v>
      </c>
      <c r="L70" s="2" t="s">
        <v>443</v>
      </c>
      <c r="M70" s="2" t="s">
        <v>144</v>
      </c>
      <c r="N70" s="2" t="s">
        <v>941</v>
      </c>
      <c r="O70" s="2" t="s">
        <v>261</v>
      </c>
      <c r="P70" s="2" t="s">
        <v>17</v>
      </c>
      <c r="Q70" s="2" t="s">
        <v>17</v>
      </c>
      <c r="R70" s="2" t="s">
        <v>17</v>
      </c>
      <c r="S70" s="2" t="s">
        <v>17</v>
      </c>
      <c r="T70" s="2" t="s">
        <v>443</v>
      </c>
      <c r="U70" s="2" t="s">
        <v>144</v>
      </c>
      <c r="V70" s="2" t="s">
        <v>942</v>
      </c>
      <c r="W70" s="2" t="s">
        <v>261</v>
      </c>
      <c r="X70" s="2" t="s">
        <v>448</v>
      </c>
      <c r="Y70" s="2" t="s">
        <v>448</v>
      </c>
      <c r="Z70" s="2" t="s">
        <v>448</v>
      </c>
      <c r="AA70" s="2" t="s">
        <v>448</v>
      </c>
      <c r="AB70" s="2" t="s">
        <v>448</v>
      </c>
      <c r="AC70" s="2" t="s">
        <v>448</v>
      </c>
      <c r="AD70" s="2" t="s">
        <v>448</v>
      </c>
      <c r="AE70" s="2" t="s">
        <v>448</v>
      </c>
      <c r="AF70" s="2" t="s">
        <v>448</v>
      </c>
      <c r="AG70" s="2" t="s">
        <v>448</v>
      </c>
      <c r="AH70" s="2" t="s">
        <v>443</v>
      </c>
      <c r="AI70" s="2" t="s">
        <v>448</v>
      </c>
      <c r="AJ70" s="2" t="s">
        <v>448</v>
      </c>
      <c r="AK70" s="2" t="s">
        <v>449</v>
      </c>
      <c r="AL70" s="2" t="s">
        <v>448</v>
      </c>
      <c r="AM70" s="2" t="s">
        <v>203</v>
      </c>
      <c r="AN70" s="2" t="s">
        <v>17</v>
      </c>
      <c r="AO70" t="s">
        <v>448</v>
      </c>
      <c r="AP70" t="s">
        <v>443</v>
      </c>
      <c r="AQ70" t="s">
        <v>448</v>
      </c>
    </row>
    <row r="71" spans="1:43" x14ac:dyDescent="0.2">
      <c r="A71" s="2" t="s">
        <v>337</v>
      </c>
      <c r="B71" s="2" t="s">
        <v>556</v>
      </c>
      <c r="C71" s="2" t="s">
        <v>557</v>
      </c>
      <c r="D71" s="2" t="s">
        <v>388</v>
      </c>
      <c r="E71" s="2">
        <v>1</v>
      </c>
      <c r="F71" s="2" t="s">
        <v>558</v>
      </c>
      <c r="G71" s="2" t="s">
        <v>559</v>
      </c>
      <c r="H71" s="2" t="s">
        <v>560</v>
      </c>
      <c r="I71" s="2" t="s">
        <v>271</v>
      </c>
      <c r="J71" s="2" t="s">
        <v>388</v>
      </c>
      <c r="K71" s="2" t="s">
        <v>443</v>
      </c>
      <c r="L71" s="2" t="s">
        <v>443</v>
      </c>
      <c r="M71" s="2" t="s">
        <v>558</v>
      </c>
      <c r="N71" s="2" t="s">
        <v>561</v>
      </c>
      <c r="O71" s="2" t="s">
        <v>271</v>
      </c>
      <c r="P71" s="2" t="s">
        <v>443</v>
      </c>
      <c r="Q71" s="2" t="s">
        <v>558</v>
      </c>
      <c r="R71" s="2" t="s">
        <v>560</v>
      </c>
      <c r="S71" s="2" t="s">
        <v>515</v>
      </c>
      <c r="T71" s="2" t="s">
        <v>443</v>
      </c>
      <c r="U71" s="2" t="s">
        <v>558</v>
      </c>
      <c r="V71" s="2" t="s">
        <v>28</v>
      </c>
      <c r="W71" s="2" t="s">
        <v>271</v>
      </c>
      <c r="X71" s="2" t="s">
        <v>443</v>
      </c>
      <c r="Y71" s="2" t="s">
        <v>443</v>
      </c>
      <c r="Z71" s="2" t="s">
        <v>443</v>
      </c>
      <c r="AA71" s="2" t="s">
        <v>449</v>
      </c>
      <c r="AB71" s="2" t="s">
        <v>443</v>
      </c>
      <c r="AC71" s="2" t="s">
        <v>449</v>
      </c>
      <c r="AD71" s="2" t="s">
        <v>443</v>
      </c>
      <c r="AE71" s="2" t="s">
        <v>449</v>
      </c>
      <c r="AF71" s="2" t="s">
        <v>443</v>
      </c>
      <c r="AG71" s="2" t="s">
        <v>443</v>
      </c>
      <c r="AH71" s="2" t="s">
        <v>443</v>
      </c>
      <c r="AI71" s="2" t="s">
        <v>443</v>
      </c>
      <c r="AJ71" s="2" t="s">
        <v>449</v>
      </c>
      <c r="AK71" s="2" t="s">
        <v>449</v>
      </c>
      <c r="AL71" s="2" t="s">
        <v>449</v>
      </c>
      <c r="AM71" s="2" t="s">
        <v>203</v>
      </c>
      <c r="AN71" s="2" t="s">
        <v>17</v>
      </c>
      <c r="AO71" t="s">
        <v>448</v>
      </c>
      <c r="AP71" t="s">
        <v>443</v>
      </c>
      <c r="AQ71" t="s">
        <v>448</v>
      </c>
    </row>
    <row r="72" spans="1:43" x14ac:dyDescent="0.2">
      <c r="A72" s="2" t="s">
        <v>1421</v>
      </c>
      <c r="B72" s="2" t="s">
        <v>562</v>
      </c>
      <c r="C72" s="2" t="s">
        <v>86</v>
      </c>
      <c r="D72" s="2" t="s">
        <v>388</v>
      </c>
      <c r="E72" s="2">
        <v>1</v>
      </c>
      <c r="F72" s="2" t="s">
        <v>563</v>
      </c>
      <c r="G72" s="2" t="s">
        <v>559</v>
      </c>
      <c r="H72" s="2" t="s">
        <v>564</v>
      </c>
      <c r="I72" s="2" t="s">
        <v>282</v>
      </c>
      <c r="J72" s="2" t="s">
        <v>388</v>
      </c>
      <c r="K72" s="2" t="s">
        <v>443</v>
      </c>
      <c r="L72" s="2" t="s">
        <v>443</v>
      </c>
      <c r="M72" s="2" t="s">
        <v>563</v>
      </c>
      <c r="N72" s="2" t="s">
        <v>564</v>
      </c>
      <c r="O72" s="2" t="s">
        <v>282</v>
      </c>
      <c r="P72" s="2" t="s">
        <v>443</v>
      </c>
      <c r="Q72" s="2" t="s">
        <v>563</v>
      </c>
      <c r="R72" s="2" t="s">
        <v>564</v>
      </c>
      <c r="S72" s="2" t="s">
        <v>219</v>
      </c>
      <c r="T72" s="2" t="s">
        <v>443</v>
      </c>
      <c r="U72" s="2" t="s">
        <v>563</v>
      </c>
      <c r="V72" s="2" t="s">
        <v>564</v>
      </c>
      <c r="W72" s="2" t="s">
        <v>282</v>
      </c>
      <c r="X72" s="2" t="s">
        <v>443</v>
      </c>
      <c r="Y72" s="2" t="s">
        <v>443</v>
      </c>
      <c r="Z72" s="2" t="s">
        <v>443</v>
      </c>
      <c r="AA72" s="2" t="s">
        <v>443</v>
      </c>
      <c r="AB72" s="2" t="s">
        <v>443</v>
      </c>
      <c r="AC72" s="2" t="s">
        <v>443</v>
      </c>
      <c r="AD72" s="2" t="s">
        <v>443</v>
      </c>
      <c r="AE72" s="2" t="s">
        <v>449</v>
      </c>
      <c r="AF72" s="2" t="s">
        <v>443</v>
      </c>
      <c r="AG72" s="2" t="s">
        <v>443</v>
      </c>
      <c r="AH72" s="2" t="s">
        <v>443</v>
      </c>
      <c r="AI72" s="2" t="s">
        <v>443</v>
      </c>
      <c r="AJ72" s="2" t="s">
        <v>443</v>
      </c>
      <c r="AK72" s="2" t="s">
        <v>443</v>
      </c>
      <c r="AL72" s="2" t="s">
        <v>443</v>
      </c>
      <c r="AM72" s="2" t="s">
        <v>203</v>
      </c>
      <c r="AN72" s="2" t="s">
        <v>17</v>
      </c>
      <c r="AO72" t="s">
        <v>448</v>
      </c>
      <c r="AP72" t="s">
        <v>443</v>
      </c>
      <c r="AQ72" t="s">
        <v>448</v>
      </c>
    </row>
    <row r="73" spans="1:43" x14ac:dyDescent="0.2">
      <c r="A73" s="2" t="s">
        <v>365</v>
      </c>
      <c r="B73" s="2" t="s">
        <v>565</v>
      </c>
      <c r="C73" s="2" t="s">
        <v>566</v>
      </c>
      <c r="D73" s="2" t="s">
        <v>389</v>
      </c>
      <c r="E73" s="2">
        <v>3</v>
      </c>
      <c r="F73" s="2" t="s">
        <v>567</v>
      </c>
      <c r="G73" s="2" t="s">
        <v>568</v>
      </c>
      <c r="H73" s="2" t="s">
        <v>569</v>
      </c>
      <c r="I73" s="2" t="s">
        <v>282</v>
      </c>
      <c r="J73" s="2" t="s">
        <v>389</v>
      </c>
      <c r="K73" s="2" t="s">
        <v>443</v>
      </c>
      <c r="L73" s="2" t="s">
        <v>443</v>
      </c>
      <c r="M73" s="2" t="s">
        <v>567</v>
      </c>
      <c r="N73" s="2" t="s">
        <v>569</v>
      </c>
      <c r="O73" s="2" t="s">
        <v>282</v>
      </c>
      <c r="P73" s="2" t="s">
        <v>443</v>
      </c>
      <c r="Q73" s="2" t="s">
        <v>567</v>
      </c>
      <c r="R73" s="2" t="s">
        <v>569</v>
      </c>
      <c r="S73" s="2" t="s">
        <v>219</v>
      </c>
      <c r="T73" s="2" t="s">
        <v>443</v>
      </c>
      <c r="U73" s="2" t="s">
        <v>567</v>
      </c>
      <c r="V73" s="2" t="s">
        <v>569</v>
      </c>
      <c r="W73" s="2" t="s">
        <v>282</v>
      </c>
      <c r="X73" s="2" t="s">
        <v>443</v>
      </c>
      <c r="Y73" s="2" t="s">
        <v>443</v>
      </c>
      <c r="Z73" s="2" t="s">
        <v>443</v>
      </c>
      <c r="AA73" s="2" t="s">
        <v>443</v>
      </c>
      <c r="AB73" s="2" t="s">
        <v>443</v>
      </c>
      <c r="AC73" s="2" t="s">
        <v>443</v>
      </c>
      <c r="AD73" s="2" t="s">
        <v>443</v>
      </c>
      <c r="AE73" s="2" t="s">
        <v>449</v>
      </c>
      <c r="AF73" s="2" t="s">
        <v>443</v>
      </c>
      <c r="AG73" s="2" t="s">
        <v>443</v>
      </c>
      <c r="AH73" s="2" t="s">
        <v>443</v>
      </c>
      <c r="AI73" s="2" t="s">
        <v>443</v>
      </c>
      <c r="AJ73" s="2" t="s">
        <v>443</v>
      </c>
      <c r="AK73" s="2" t="s">
        <v>443</v>
      </c>
      <c r="AL73" s="2" t="s">
        <v>443</v>
      </c>
      <c r="AM73" s="2" t="s">
        <v>203</v>
      </c>
      <c r="AN73" s="2" t="s">
        <v>17</v>
      </c>
      <c r="AO73" t="s">
        <v>448</v>
      </c>
      <c r="AP73" t="s">
        <v>443</v>
      </c>
      <c r="AQ73" t="s">
        <v>448</v>
      </c>
    </row>
    <row r="74" spans="1:43" x14ac:dyDescent="0.2">
      <c r="A74" s="2" t="s">
        <v>338</v>
      </c>
      <c r="B74" s="2" t="s">
        <v>570</v>
      </c>
      <c r="C74" s="2" t="s">
        <v>571</v>
      </c>
      <c r="D74" s="2" t="s">
        <v>390</v>
      </c>
      <c r="E74" s="2">
        <v>2</v>
      </c>
      <c r="F74" s="2" t="s">
        <v>572</v>
      </c>
      <c r="G74" s="2" t="s">
        <v>573</v>
      </c>
      <c r="H74" s="2" t="s">
        <v>574</v>
      </c>
      <c r="I74" s="2" t="s">
        <v>282</v>
      </c>
      <c r="J74" s="2" t="s">
        <v>390</v>
      </c>
      <c r="K74" s="2" t="s">
        <v>443</v>
      </c>
      <c r="L74" s="2" t="s">
        <v>443</v>
      </c>
      <c r="M74" s="2" t="s">
        <v>572</v>
      </c>
      <c r="N74" s="2" t="s">
        <v>574</v>
      </c>
      <c r="O74" s="2" t="s">
        <v>282</v>
      </c>
      <c r="P74" s="2" t="s">
        <v>443</v>
      </c>
      <c r="Q74" s="2" t="s">
        <v>572</v>
      </c>
      <c r="R74" s="2" t="s">
        <v>574</v>
      </c>
      <c r="S74" s="2" t="s">
        <v>219</v>
      </c>
      <c r="T74" s="2" t="s">
        <v>443</v>
      </c>
      <c r="U74" s="2" t="s">
        <v>572</v>
      </c>
      <c r="V74" s="2" t="s">
        <v>574</v>
      </c>
      <c r="W74" s="2" t="s">
        <v>282</v>
      </c>
      <c r="X74" s="2" t="s">
        <v>443</v>
      </c>
      <c r="Y74" s="2" t="s">
        <v>443</v>
      </c>
      <c r="Z74" s="2" t="s">
        <v>443</v>
      </c>
      <c r="AA74" s="2" t="s">
        <v>443</v>
      </c>
      <c r="AB74" s="2" t="s">
        <v>443</v>
      </c>
      <c r="AC74" s="2" t="s">
        <v>443</v>
      </c>
      <c r="AD74" s="2" t="s">
        <v>443</v>
      </c>
      <c r="AE74" s="2" t="s">
        <v>449</v>
      </c>
      <c r="AF74" s="2" t="s">
        <v>443</v>
      </c>
      <c r="AG74" s="2" t="s">
        <v>443</v>
      </c>
      <c r="AH74" s="2" t="s">
        <v>443</v>
      </c>
      <c r="AI74" s="2" t="s">
        <v>443</v>
      </c>
      <c r="AJ74" s="2" t="s">
        <v>443</v>
      </c>
      <c r="AK74" s="2" t="s">
        <v>443</v>
      </c>
      <c r="AL74" s="2" t="s">
        <v>443</v>
      </c>
      <c r="AM74" s="2" t="s">
        <v>203</v>
      </c>
      <c r="AN74" s="2" t="s">
        <v>17</v>
      </c>
      <c r="AO74" t="s">
        <v>448</v>
      </c>
      <c r="AP74" t="s">
        <v>443</v>
      </c>
      <c r="AQ74" t="s">
        <v>448</v>
      </c>
    </row>
    <row r="75" spans="1:43" x14ac:dyDescent="0.2">
      <c r="A75" s="2" t="s">
        <v>340</v>
      </c>
      <c r="B75" s="2" t="s">
        <v>575</v>
      </c>
      <c r="C75" s="2" t="s">
        <v>576</v>
      </c>
      <c r="D75" s="2" t="s">
        <v>390</v>
      </c>
      <c r="E75" s="2">
        <v>2</v>
      </c>
      <c r="F75" s="2" t="s">
        <v>577</v>
      </c>
      <c r="G75" s="2" t="s">
        <v>573</v>
      </c>
      <c r="H75" s="2" t="s">
        <v>578</v>
      </c>
      <c r="I75" s="2" t="s">
        <v>282</v>
      </c>
      <c r="J75" s="2" t="s">
        <v>390</v>
      </c>
      <c r="K75" s="2" t="s">
        <v>443</v>
      </c>
      <c r="L75" s="2" t="s">
        <v>443</v>
      </c>
      <c r="M75" s="2" t="s">
        <v>577</v>
      </c>
      <c r="N75" s="2" t="s">
        <v>578</v>
      </c>
      <c r="O75" s="2" t="s">
        <v>282</v>
      </c>
      <c r="P75" s="2" t="s">
        <v>443</v>
      </c>
      <c r="Q75" s="2" t="s">
        <v>577</v>
      </c>
      <c r="R75" s="2" t="s">
        <v>578</v>
      </c>
      <c r="S75" s="2" t="s">
        <v>219</v>
      </c>
      <c r="T75" s="2" t="s">
        <v>443</v>
      </c>
      <c r="U75" s="2" t="s">
        <v>577</v>
      </c>
      <c r="V75" s="2" t="s">
        <v>578</v>
      </c>
      <c r="W75" s="2" t="s">
        <v>282</v>
      </c>
      <c r="X75" s="2" t="s">
        <v>443</v>
      </c>
      <c r="Y75" s="2" t="s">
        <v>443</v>
      </c>
      <c r="Z75" s="2" t="s">
        <v>443</v>
      </c>
      <c r="AA75" s="2" t="s">
        <v>443</v>
      </c>
      <c r="AB75" s="2" t="s">
        <v>443</v>
      </c>
      <c r="AC75" s="2" t="s">
        <v>443</v>
      </c>
      <c r="AD75" s="2" t="s">
        <v>443</v>
      </c>
      <c r="AE75" s="2" t="s">
        <v>449</v>
      </c>
      <c r="AF75" s="2" t="s">
        <v>443</v>
      </c>
      <c r="AG75" s="2" t="s">
        <v>443</v>
      </c>
      <c r="AH75" s="2" t="s">
        <v>443</v>
      </c>
      <c r="AI75" s="2" t="s">
        <v>443</v>
      </c>
      <c r="AJ75" s="2" t="s">
        <v>443</v>
      </c>
      <c r="AK75" s="2" t="s">
        <v>443</v>
      </c>
      <c r="AL75" s="2" t="s">
        <v>443</v>
      </c>
      <c r="AM75" s="2" t="s">
        <v>203</v>
      </c>
      <c r="AN75" s="2" t="s">
        <v>17</v>
      </c>
      <c r="AO75" t="s">
        <v>448</v>
      </c>
      <c r="AP75" t="s">
        <v>443</v>
      </c>
      <c r="AQ75" t="s">
        <v>448</v>
      </c>
    </row>
    <row r="76" spans="1:43" x14ac:dyDescent="0.2">
      <c r="A76" s="2" t="s">
        <v>342</v>
      </c>
      <c r="B76" s="2" t="s">
        <v>579</v>
      </c>
      <c r="C76" s="2" t="s">
        <v>580</v>
      </c>
      <c r="D76" s="2" t="s">
        <v>391</v>
      </c>
      <c r="E76" s="2">
        <v>1</v>
      </c>
      <c r="F76" s="2" t="s">
        <v>581</v>
      </c>
      <c r="G76" s="2" t="s">
        <v>582</v>
      </c>
      <c r="H76" s="2" t="s">
        <v>583</v>
      </c>
      <c r="I76" s="2" t="s">
        <v>294</v>
      </c>
      <c r="J76" s="2" t="s">
        <v>391</v>
      </c>
      <c r="K76" s="2" t="s">
        <v>443</v>
      </c>
      <c r="L76" s="2" t="s">
        <v>443</v>
      </c>
      <c r="M76" s="2" t="s">
        <v>584</v>
      </c>
      <c r="N76" s="2" t="s">
        <v>585</v>
      </c>
      <c r="O76" s="2" t="s">
        <v>536</v>
      </c>
      <c r="P76" s="2" t="s">
        <v>443</v>
      </c>
      <c r="Q76" s="2" t="s">
        <v>586</v>
      </c>
      <c r="R76" s="2" t="s">
        <v>587</v>
      </c>
      <c r="S76" s="2" t="s">
        <v>261</v>
      </c>
      <c r="T76" s="2" t="s">
        <v>443</v>
      </c>
      <c r="U76" s="2" t="s">
        <v>584</v>
      </c>
      <c r="V76" s="2" t="s">
        <v>588</v>
      </c>
      <c r="W76" s="2" t="s">
        <v>261</v>
      </c>
      <c r="X76" s="2" t="s">
        <v>449</v>
      </c>
      <c r="Y76" s="2" t="s">
        <v>448</v>
      </c>
      <c r="Z76" s="2" t="s">
        <v>449</v>
      </c>
      <c r="AA76" s="2" t="s">
        <v>449</v>
      </c>
      <c r="AB76" s="2" t="s">
        <v>448</v>
      </c>
      <c r="AC76" s="2" t="s">
        <v>449</v>
      </c>
      <c r="AD76" s="2" t="s">
        <v>449</v>
      </c>
      <c r="AE76" s="2" t="s">
        <v>449</v>
      </c>
      <c r="AF76" s="2" t="s">
        <v>449</v>
      </c>
      <c r="AG76" s="2" t="s">
        <v>448</v>
      </c>
      <c r="AH76" s="2" t="s">
        <v>443</v>
      </c>
      <c r="AI76" s="2" t="s">
        <v>448</v>
      </c>
      <c r="AJ76" s="2" t="s">
        <v>448</v>
      </c>
      <c r="AK76" s="2" t="s">
        <v>449</v>
      </c>
      <c r="AL76" s="2" t="s">
        <v>448</v>
      </c>
      <c r="AM76" s="2" t="s">
        <v>450</v>
      </c>
      <c r="AN76" s="2" t="s">
        <v>17</v>
      </c>
      <c r="AO76" t="s">
        <v>448</v>
      </c>
      <c r="AP76" t="s">
        <v>448</v>
      </c>
      <c r="AQ76" t="s">
        <v>443</v>
      </c>
    </row>
    <row r="77" spans="1:43" x14ac:dyDescent="0.2">
      <c r="A77" s="2" t="s">
        <v>368</v>
      </c>
      <c r="B77" s="2" t="s">
        <v>589</v>
      </c>
      <c r="C77" s="2" t="s">
        <v>590</v>
      </c>
      <c r="D77" s="2" t="s">
        <v>391</v>
      </c>
      <c r="E77" s="2">
        <v>1</v>
      </c>
      <c r="F77" s="2" t="s">
        <v>591</v>
      </c>
      <c r="G77" s="2" t="s">
        <v>582</v>
      </c>
      <c r="H77" s="2" t="s">
        <v>583</v>
      </c>
      <c r="I77" s="2" t="s">
        <v>294</v>
      </c>
      <c r="J77" s="2" t="s">
        <v>391</v>
      </c>
      <c r="K77" s="2" t="s">
        <v>443</v>
      </c>
      <c r="L77" s="2" t="s">
        <v>443</v>
      </c>
      <c r="M77" s="2" t="s">
        <v>591</v>
      </c>
      <c r="N77" s="2" t="s">
        <v>585</v>
      </c>
      <c r="O77" s="2" t="s">
        <v>261</v>
      </c>
      <c r="P77" s="2" t="s">
        <v>443</v>
      </c>
      <c r="Q77" s="2" t="s">
        <v>592</v>
      </c>
      <c r="R77" s="2" t="s">
        <v>593</v>
      </c>
      <c r="S77" s="2" t="s">
        <v>261</v>
      </c>
      <c r="T77" s="2" t="s">
        <v>443</v>
      </c>
      <c r="U77" s="2" t="s">
        <v>591</v>
      </c>
      <c r="V77" s="2" t="s">
        <v>588</v>
      </c>
      <c r="W77" s="2" t="s">
        <v>261</v>
      </c>
      <c r="X77" s="2" t="s">
        <v>443</v>
      </c>
      <c r="Y77" s="2" t="s">
        <v>448</v>
      </c>
      <c r="Z77" s="2" t="s">
        <v>443</v>
      </c>
      <c r="AA77" s="2" t="s">
        <v>449</v>
      </c>
      <c r="AB77" s="2" t="s">
        <v>448</v>
      </c>
      <c r="AC77" s="2" t="s">
        <v>449</v>
      </c>
      <c r="AD77" s="2" t="s">
        <v>449</v>
      </c>
      <c r="AE77" s="2" t="s">
        <v>449</v>
      </c>
      <c r="AF77" s="2" t="s">
        <v>449</v>
      </c>
      <c r="AG77" s="2" t="s">
        <v>448</v>
      </c>
      <c r="AH77" s="2" t="s">
        <v>443</v>
      </c>
      <c r="AI77" s="2" t="s">
        <v>448</v>
      </c>
      <c r="AJ77" s="2" t="s">
        <v>448</v>
      </c>
      <c r="AK77" s="2" t="s">
        <v>449</v>
      </c>
      <c r="AL77" s="2" t="s">
        <v>448</v>
      </c>
      <c r="AM77" s="2" t="s">
        <v>460</v>
      </c>
      <c r="AN77" s="2" t="s">
        <v>17</v>
      </c>
      <c r="AO77" t="s">
        <v>443</v>
      </c>
      <c r="AP77" t="s">
        <v>443</v>
      </c>
      <c r="AQ77" t="s">
        <v>443</v>
      </c>
    </row>
    <row r="78" spans="1:43" x14ac:dyDescent="0.2">
      <c r="A78" s="2" t="s">
        <v>343</v>
      </c>
      <c r="B78" s="2" t="s">
        <v>594</v>
      </c>
      <c r="C78" s="2" t="s">
        <v>524</v>
      </c>
      <c r="D78" s="2" t="s">
        <v>183</v>
      </c>
      <c r="E78" s="2">
        <v>4</v>
      </c>
      <c r="F78" s="2" t="s">
        <v>595</v>
      </c>
      <c r="G78" s="2" t="s">
        <v>596</v>
      </c>
      <c r="H78" s="2" t="s">
        <v>597</v>
      </c>
      <c r="I78" s="2" t="s">
        <v>282</v>
      </c>
      <c r="J78" s="2" t="s">
        <v>183</v>
      </c>
      <c r="K78" s="2" t="s">
        <v>443</v>
      </c>
      <c r="L78" s="2" t="s">
        <v>443</v>
      </c>
      <c r="M78" s="2" t="s">
        <v>595</v>
      </c>
      <c r="N78" s="2" t="s">
        <v>597</v>
      </c>
      <c r="O78" s="2" t="s">
        <v>282</v>
      </c>
      <c r="P78" s="2" t="s">
        <v>443</v>
      </c>
      <c r="Q78" s="2" t="s">
        <v>595</v>
      </c>
      <c r="R78" s="2" t="s">
        <v>597</v>
      </c>
      <c r="S78" s="2" t="s">
        <v>219</v>
      </c>
      <c r="T78" s="2" t="s">
        <v>443</v>
      </c>
      <c r="U78" s="2" t="s">
        <v>595</v>
      </c>
      <c r="V78" s="2" t="s">
        <v>597</v>
      </c>
      <c r="W78" s="2" t="s">
        <v>282</v>
      </c>
      <c r="X78" s="2" t="s">
        <v>443</v>
      </c>
      <c r="Y78" s="2" t="s">
        <v>443</v>
      </c>
      <c r="Z78" s="2" t="s">
        <v>443</v>
      </c>
      <c r="AA78" s="2" t="s">
        <v>443</v>
      </c>
      <c r="AB78" s="2" t="s">
        <v>443</v>
      </c>
      <c r="AC78" s="2" t="s">
        <v>443</v>
      </c>
      <c r="AD78" s="2" t="s">
        <v>443</v>
      </c>
      <c r="AE78" s="2" t="s">
        <v>449</v>
      </c>
      <c r="AF78" s="2" t="s">
        <v>443</v>
      </c>
      <c r="AG78" s="2" t="s">
        <v>443</v>
      </c>
      <c r="AH78" s="2" t="s">
        <v>443</v>
      </c>
      <c r="AI78" s="2" t="s">
        <v>443</v>
      </c>
      <c r="AJ78" s="2" t="s">
        <v>443</v>
      </c>
      <c r="AK78" s="2" t="s">
        <v>443</v>
      </c>
      <c r="AL78" s="2" t="s">
        <v>443</v>
      </c>
      <c r="AM78" s="2" t="s">
        <v>203</v>
      </c>
      <c r="AN78" s="2" t="s">
        <v>17</v>
      </c>
      <c r="AO78" t="s">
        <v>448</v>
      </c>
      <c r="AP78" t="s">
        <v>443</v>
      </c>
      <c r="AQ78" t="s">
        <v>448</v>
      </c>
    </row>
    <row r="79" spans="1:43" x14ac:dyDescent="0.2">
      <c r="A79" s="2" t="s">
        <v>344</v>
      </c>
      <c r="B79" s="2" t="s">
        <v>598</v>
      </c>
      <c r="C79" s="2" t="s">
        <v>599</v>
      </c>
      <c r="D79" s="2" t="s">
        <v>165</v>
      </c>
      <c r="E79" s="2">
        <v>1</v>
      </c>
      <c r="F79" s="2" t="s">
        <v>600</v>
      </c>
      <c r="G79" s="2" t="s">
        <v>601</v>
      </c>
      <c r="H79" s="2" t="s">
        <v>602</v>
      </c>
      <c r="I79" s="2" t="s">
        <v>259</v>
      </c>
      <c r="J79" s="2" t="s">
        <v>165</v>
      </c>
      <c r="K79" s="2" t="s">
        <v>443</v>
      </c>
      <c r="L79" s="2" t="s">
        <v>443</v>
      </c>
      <c r="M79" s="2" t="s">
        <v>600</v>
      </c>
      <c r="N79" s="2" t="s">
        <v>603</v>
      </c>
      <c r="O79" s="2" t="s">
        <v>604</v>
      </c>
      <c r="P79" s="2" t="s">
        <v>443</v>
      </c>
      <c r="Q79" s="2" t="s">
        <v>605</v>
      </c>
      <c r="R79" s="2" t="s">
        <v>606</v>
      </c>
      <c r="S79" s="2" t="s">
        <v>515</v>
      </c>
      <c r="T79" s="2" t="s">
        <v>443</v>
      </c>
      <c r="U79" s="2" t="s">
        <v>600</v>
      </c>
      <c r="V79" s="2" t="s">
        <v>602</v>
      </c>
      <c r="W79" s="2" t="s">
        <v>259</v>
      </c>
      <c r="X79" s="2" t="s">
        <v>448</v>
      </c>
      <c r="Y79" s="2" t="s">
        <v>448</v>
      </c>
      <c r="Z79" s="2" t="s">
        <v>448</v>
      </c>
      <c r="AA79" s="2" t="s">
        <v>448</v>
      </c>
      <c r="AB79" s="2" t="s">
        <v>448</v>
      </c>
      <c r="AC79" s="2" t="s">
        <v>443</v>
      </c>
      <c r="AD79" s="2" t="s">
        <v>449</v>
      </c>
      <c r="AE79" s="2" t="s">
        <v>448</v>
      </c>
      <c r="AF79" s="2" t="s">
        <v>443</v>
      </c>
      <c r="AG79" s="2" t="s">
        <v>448</v>
      </c>
      <c r="AH79" s="2" t="s">
        <v>443</v>
      </c>
      <c r="AI79" s="2" t="s">
        <v>448</v>
      </c>
      <c r="AJ79" s="2" t="s">
        <v>448</v>
      </c>
      <c r="AK79" s="2" t="s">
        <v>448</v>
      </c>
      <c r="AL79" s="2" t="s">
        <v>448</v>
      </c>
      <c r="AM79" s="2" t="s">
        <v>460</v>
      </c>
      <c r="AN79" s="2" t="s">
        <v>17</v>
      </c>
      <c r="AO79" t="s">
        <v>448</v>
      </c>
      <c r="AP79" t="s">
        <v>448</v>
      </c>
      <c r="AQ79" t="s">
        <v>448</v>
      </c>
    </row>
    <row r="80" spans="1:43" x14ac:dyDescent="0.2">
      <c r="A80" s="2" t="s">
        <v>346</v>
      </c>
      <c r="B80" s="2" t="s">
        <v>607</v>
      </c>
      <c r="C80" s="2" t="s">
        <v>524</v>
      </c>
      <c r="D80" s="2" t="s">
        <v>392</v>
      </c>
      <c r="E80" s="2">
        <v>2</v>
      </c>
      <c r="F80" s="2" t="s">
        <v>608</v>
      </c>
      <c r="G80" s="2" t="s">
        <v>609</v>
      </c>
      <c r="H80" s="2" t="s">
        <v>610</v>
      </c>
      <c r="I80" s="2" t="s">
        <v>270</v>
      </c>
      <c r="J80" s="2" t="s">
        <v>392</v>
      </c>
      <c r="K80" s="2" t="s">
        <v>443</v>
      </c>
      <c r="L80" s="2" t="s">
        <v>443</v>
      </c>
      <c r="M80" s="2" t="s">
        <v>608</v>
      </c>
      <c r="N80" s="2" t="s">
        <v>610</v>
      </c>
      <c r="O80" s="2" t="s">
        <v>270</v>
      </c>
      <c r="P80" s="2" t="s">
        <v>443</v>
      </c>
      <c r="Q80" s="2" t="s">
        <v>608</v>
      </c>
      <c r="R80" s="2" t="s">
        <v>611</v>
      </c>
      <c r="S80" s="2" t="s">
        <v>270</v>
      </c>
      <c r="T80" s="2" t="s">
        <v>443</v>
      </c>
      <c r="U80" s="2" t="s">
        <v>608</v>
      </c>
      <c r="V80" s="2" t="s">
        <v>611</v>
      </c>
      <c r="W80" s="2" t="s">
        <v>270</v>
      </c>
      <c r="X80" s="2" t="s">
        <v>443</v>
      </c>
      <c r="Y80" s="2" t="s">
        <v>443</v>
      </c>
      <c r="Z80" s="2" t="s">
        <v>443</v>
      </c>
      <c r="AA80" s="2" t="s">
        <v>443</v>
      </c>
      <c r="AB80" s="2" t="s">
        <v>449</v>
      </c>
      <c r="AC80" s="2" t="s">
        <v>449</v>
      </c>
      <c r="AD80" s="2" t="s">
        <v>443</v>
      </c>
      <c r="AE80" s="2" t="s">
        <v>443</v>
      </c>
      <c r="AF80" s="2" t="s">
        <v>443</v>
      </c>
      <c r="AG80" s="2" t="s">
        <v>443</v>
      </c>
      <c r="AH80" s="2" t="s">
        <v>443</v>
      </c>
      <c r="AI80" s="2" t="s">
        <v>443</v>
      </c>
      <c r="AJ80" s="2" t="s">
        <v>449</v>
      </c>
      <c r="AK80" s="2" t="s">
        <v>449</v>
      </c>
      <c r="AL80" s="2" t="s">
        <v>443</v>
      </c>
      <c r="AM80" s="2" t="s">
        <v>203</v>
      </c>
      <c r="AN80" s="2" t="s">
        <v>17</v>
      </c>
      <c r="AO80" t="s">
        <v>443</v>
      </c>
      <c r="AP80" t="s">
        <v>443</v>
      </c>
      <c r="AQ80" t="s">
        <v>443</v>
      </c>
    </row>
    <row r="81" spans="1:43" x14ac:dyDescent="0.2">
      <c r="A81" s="2" t="s">
        <v>347</v>
      </c>
      <c r="B81" s="2" t="s">
        <v>612</v>
      </c>
      <c r="C81" s="2" t="s">
        <v>613</v>
      </c>
      <c r="D81" s="2" t="s">
        <v>393</v>
      </c>
      <c r="E81" s="2">
        <v>3</v>
      </c>
      <c r="F81" s="2" t="s">
        <v>614</v>
      </c>
      <c r="G81" s="2" t="s">
        <v>17</v>
      </c>
      <c r="H81" s="2" t="s">
        <v>17</v>
      </c>
      <c r="I81" s="2" t="s">
        <v>262</v>
      </c>
      <c r="J81" s="2" t="s">
        <v>393</v>
      </c>
      <c r="K81" s="2" t="s">
        <v>443</v>
      </c>
      <c r="L81" s="2" t="s">
        <v>443</v>
      </c>
      <c r="M81" s="2" t="s">
        <v>614</v>
      </c>
      <c r="N81" s="2" t="s">
        <v>17</v>
      </c>
      <c r="O81" s="2" t="s">
        <v>615</v>
      </c>
      <c r="P81" s="2" t="s">
        <v>443</v>
      </c>
      <c r="Q81" s="2" t="s">
        <v>614</v>
      </c>
      <c r="R81" s="2" t="s">
        <v>17</v>
      </c>
      <c r="S81" s="2" t="s">
        <v>262</v>
      </c>
      <c r="T81" s="2" t="s">
        <v>443</v>
      </c>
      <c r="U81" s="2" t="s">
        <v>614</v>
      </c>
      <c r="V81" s="2" t="s">
        <v>17</v>
      </c>
      <c r="W81" s="2" t="s">
        <v>262</v>
      </c>
      <c r="X81" s="2" t="s">
        <v>443</v>
      </c>
      <c r="Y81" s="2" t="s">
        <v>443</v>
      </c>
      <c r="Z81" s="2" t="s">
        <v>443</v>
      </c>
      <c r="AA81" s="2" t="s">
        <v>443</v>
      </c>
      <c r="AB81" s="2" t="s">
        <v>443</v>
      </c>
      <c r="AC81" s="2" t="s">
        <v>443</v>
      </c>
      <c r="AD81" s="2" t="s">
        <v>449</v>
      </c>
      <c r="AE81" s="2" t="s">
        <v>443</v>
      </c>
      <c r="AF81" s="2" t="s">
        <v>443</v>
      </c>
      <c r="AG81" s="2" t="s">
        <v>443</v>
      </c>
      <c r="AH81" s="2" t="s">
        <v>443</v>
      </c>
      <c r="AI81" s="2" t="s">
        <v>443</v>
      </c>
      <c r="AJ81" s="2" t="s">
        <v>443</v>
      </c>
      <c r="AK81" s="2" t="s">
        <v>443</v>
      </c>
      <c r="AL81" s="2" t="s">
        <v>443</v>
      </c>
      <c r="AM81" s="2" t="s">
        <v>203</v>
      </c>
      <c r="AN81" s="2" t="s">
        <v>1682</v>
      </c>
      <c r="AO81" t="s">
        <v>448</v>
      </c>
      <c r="AP81" t="s">
        <v>448</v>
      </c>
      <c r="AQ81" t="s">
        <v>443</v>
      </c>
    </row>
    <row r="82" spans="1:43" x14ac:dyDescent="0.2">
      <c r="A82" s="2" t="s">
        <v>349</v>
      </c>
      <c r="B82" s="2" t="s">
        <v>943</v>
      </c>
      <c r="C82" s="2" t="s">
        <v>81</v>
      </c>
      <c r="D82" s="2" t="s">
        <v>422</v>
      </c>
      <c r="E82" s="2">
        <v>2</v>
      </c>
      <c r="F82" s="2" t="s">
        <v>944</v>
      </c>
      <c r="G82" s="2" t="s">
        <v>17</v>
      </c>
      <c r="H82" s="2" t="s">
        <v>17</v>
      </c>
      <c r="I82" s="2" t="s">
        <v>263</v>
      </c>
      <c r="J82" s="2" t="s">
        <v>422</v>
      </c>
      <c r="K82" s="2" t="s">
        <v>443</v>
      </c>
      <c r="L82" s="2" t="s">
        <v>443</v>
      </c>
      <c r="M82" s="2" t="s">
        <v>944</v>
      </c>
      <c r="N82" s="2" t="s">
        <v>17</v>
      </c>
      <c r="O82" s="2" t="s">
        <v>692</v>
      </c>
      <c r="P82" s="2" t="s">
        <v>17</v>
      </c>
      <c r="Q82" s="2" t="s">
        <v>17</v>
      </c>
      <c r="R82" s="2" t="s">
        <v>17</v>
      </c>
      <c r="S82" s="2" t="s">
        <v>17</v>
      </c>
      <c r="T82" s="2" t="s">
        <v>443</v>
      </c>
      <c r="U82" s="2" t="s">
        <v>944</v>
      </c>
      <c r="V82" s="2" t="s">
        <v>17</v>
      </c>
      <c r="W82" s="2" t="s">
        <v>692</v>
      </c>
      <c r="X82" s="2" t="s">
        <v>443</v>
      </c>
      <c r="Y82" s="2" t="s">
        <v>448</v>
      </c>
      <c r="Z82" s="2" t="s">
        <v>443</v>
      </c>
      <c r="AA82" s="2" t="s">
        <v>443</v>
      </c>
      <c r="AB82" s="2" t="s">
        <v>443</v>
      </c>
      <c r="AC82" s="2" t="s">
        <v>443</v>
      </c>
      <c r="AD82" s="2" t="s">
        <v>449</v>
      </c>
      <c r="AE82" s="2" t="s">
        <v>448</v>
      </c>
      <c r="AF82" s="2" t="s">
        <v>449</v>
      </c>
      <c r="AG82" s="2" t="s">
        <v>448</v>
      </c>
      <c r="AH82" s="2" t="s">
        <v>443</v>
      </c>
      <c r="AI82" s="2" t="s">
        <v>448</v>
      </c>
      <c r="AJ82" s="2" t="s">
        <v>443</v>
      </c>
      <c r="AK82" s="2" t="s">
        <v>443</v>
      </c>
      <c r="AL82" s="2" t="s">
        <v>443</v>
      </c>
      <c r="AM82" s="2" t="s">
        <v>203</v>
      </c>
      <c r="AN82" s="2" t="s">
        <v>1682</v>
      </c>
      <c r="AO82" t="s">
        <v>448</v>
      </c>
      <c r="AP82" t="s">
        <v>443</v>
      </c>
      <c r="AQ82" t="s">
        <v>448</v>
      </c>
    </row>
    <row r="83" spans="1:43" x14ac:dyDescent="0.2">
      <c r="A83" s="2" t="s">
        <v>350</v>
      </c>
      <c r="B83" s="2" t="s">
        <v>226</v>
      </c>
      <c r="C83" s="2" t="s">
        <v>945</v>
      </c>
      <c r="D83" s="2" t="s">
        <v>227</v>
      </c>
      <c r="E83" s="2">
        <v>3</v>
      </c>
      <c r="F83" s="2" t="s">
        <v>946</v>
      </c>
      <c r="G83" s="2" t="s">
        <v>947</v>
      </c>
      <c r="H83" s="2" t="s">
        <v>228</v>
      </c>
      <c r="I83" s="2" t="s">
        <v>272</v>
      </c>
      <c r="J83" s="2" t="s">
        <v>227</v>
      </c>
      <c r="K83" s="2" t="s">
        <v>443</v>
      </c>
      <c r="L83" s="2" t="s">
        <v>443</v>
      </c>
      <c r="M83" s="2" t="s">
        <v>946</v>
      </c>
      <c r="N83" s="2" t="s">
        <v>229</v>
      </c>
      <c r="O83" s="2" t="s">
        <v>272</v>
      </c>
      <c r="P83" s="2" t="s">
        <v>443</v>
      </c>
      <c r="Q83" s="2" t="s">
        <v>948</v>
      </c>
      <c r="R83" s="2" t="s">
        <v>230</v>
      </c>
      <c r="S83" s="2" t="s">
        <v>537</v>
      </c>
      <c r="T83" s="2" t="s">
        <v>443</v>
      </c>
      <c r="U83" s="2" t="s">
        <v>946</v>
      </c>
      <c r="V83" s="2" t="s">
        <v>228</v>
      </c>
      <c r="W83" s="2" t="s">
        <v>272</v>
      </c>
      <c r="X83" s="2" t="s">
        <v>443</v>
      </c>
      <c r="Y83" s="2" t="s">
        <v>448</v>
      </c>
      <c r="Z83" s="2" t="s">
        <v>443</v>
      </c>
      <c r="AA83" s="2" t="s">
        <v>448</v>
      </c>
      <c r="AB83" s="2" t="s">
        <v>448</v>
      </c>
      <c r="AC83" s="2" t="s">
        <v>443</v>
      </c>
      <c r="AD83" s="2" t="s">
        <v>443</v>
      </c>
      <c r="AE83" s="2" t="s">
        <v>448</v>
      </c>
      <c r="AF83" s="2" t="s">
        <v>443</v>
      </c>
      <c r="AG83" s="2" t="s">
        <v>448</v>
      </c>
      <c r="AH83" s="2" t="s">
        <v>443</v>
      </c>
      <c r="AI83" s="2" t="s">
        <v>448</v>
      </c>
      <c r="AJ83" s="2" t="s">
        <v>448</v>
      </c>
      <c r="AK83" s="2" t="s">
        <v>448</v>
      </c>
      <c r="AL83" s="2" t="s">
        <v>448</v>
      </c>
      <c r="AM83" s="2" t="s">
        <v>462</v>
      </c>
      <c r="AN83" s="2" t="s">
        <v>17</v>
      </c>
      <c r="AO83" t="s">
        <v>448</v>
      </c>
      <c r="AP83" t="s">
        <v>443</v>
      </c>
      <c r="AQ83" t="s">
        <v>448</v>
      </c>
    </row>
    <row r="84" spans="1:43" x14ac:dyDescent="0.2">
      <c r="A84" s="2" t="s">
        <v>352</v>
      </c>
      <c r="B84" s="2" t="s">
        <v>949</v>
      </c>
      <c r="C84" s="2" t="s">
        <v>950</v>
      </c>
      <c r="D84" s="2" t="s">
        <v>160</v>
      </c>
      <c r="E84" s="2">
        <v>1</v>
      </c>
      <c r="F84" s="2" t="s">
        <v>951</v>
      </c>
      <c r="G84" s="2" t="s">
        <v>952</v>
      </c>
      <c r="H84" s="2" t="s">
        <v>953</v>
      </c>
      <c r="I84" s="2" t="s">
        <v>294</v>
      </c>
      <c r="J84" s="2" t="s">
        <v>160</v>
      </c>
      <c r="K84" s="2" t="s">
        <v>443</v>
      </c>
      <c r="L84" s="2" t="s">
        <v>443</v>
      </c>
      <c r="M84" s="2" t="s">
        <v>951</v>
      </c>
      <c r="N84" s="2" t="s">
        <v>954</v>
      </c>
      <c r="O84" s="2" t="s">
        <v>604</v>
      </c>
      <c r="P84" s="2" t="s">
        <v>443</v>
      </c>
      <c r="Q84" s="2" t="s">
        <v>955</v>
      </c>
      <c r="R84" s="2" t="s">
        <v>956</v>
      </c>
      <c r="S84" s="2" t="s">
        <v>515</v>
      </c>
      <c r="T84" s="2" t="s">
        <v>443</v>
      </c>
      <c r="U84" s="2" t="s">
        <v>951</v>
      </c>
      <c r="V84" s="2" t="s">
        <v>954</v>
      </c>
      <c r="W84" s="2" t="s">
        <v>259</v>
      </c>
      <c r="X84" s="2" t="s">
        <v>443</v>
      </c>
      <c r="Y84" s="2" t="s">
        <v>448</v>
      </c>
      <c r="Z84" s="2" t="s">
        <v>443</v>
      </c>
      <c r="AA84" s="2" t="s">
        <v>448</v>
      </c>
      <c r="AB84" s="2" t="s">
        <v>448</v>
      </c>
      <c r="AC84" s="2" t="s">
        <v>448</v>
      </c>
      <c r="AD84" s="2" t="s">
        <v>448</v>
      </c>
      <c r="AE84" s="2" t="s">
        <v>448</v>
      </c>
      <c r="AF84" s="2" t="s">
        <v>448</v>
      </c>
      <c r="AG84" s="2" t="s">
        <v>448</v>
      </c>
      <c r="AH84" s="2" t="s">
        <v>443</v>
      </c>
      <c r="AI84" s="2" t="s">
        <v>448</v>
      </c>
      <c r="AJ84" s="2" t="s">
        <v>448</v>
      </c>
      <c r="AK84" s="2" t="s">
        <v>443</v>
      </c>
      <c r="AL84" s="2" t="s">
        <v>448</v>
      </c>
      <c r="AM84" s="2" t="s">
        <v>460</v>
      </c>
      <c r="AN84" s="2" t="s">
        <v>17</v>
      </c>
      <c r="AO84" t="s">
        <v>448</v>
      </c>
      <c r="AP84" t="s">
        <v>448</v>
      </c>
      <c r="AQ84" t="s">
        <v>448</v>
      </c>
    </row>
    <row r="85" spans="1:43" x14ac:dyDescent="0.2">
      <c r="A85" s="2" t="s">
        <v>225</v>
      </c>
      <c r="B85" s="2" t="s">
        <v>616</v>
      </c>
      <c r="C85" s="2" t="s">
        <v>617</v>
      </c>
      <c r="D85" s="2" t="s">
        <v>394</v>
      </c>
      <c r="E85" s="2">
        <v>2</v>
      </c>
      <c r="F85" s="2" t="s">
        <v>618</v>
      </c>
      <c r="G85" s="2" t="s">
        <v>619</v>
      </c>
      <c r="H85" s="2" t="s">
        <v>620</v>
      </c>
      <c r="I85" s="2" t="s">
        <v>282</v>
      </c>
      <c r="J85" s="2" t="s">
        <v>394</v>
      </c>
      <c r="K85" s="2" t="s">
        <v>443</v>
      </c>
      <c r="L85" s="2" t="s">
        <v>443</v>
      </c>
      <c r="M85" s="2" t="s">
        <v>618</v>
      </c>
      <c r="N85" s="2" t="s">
        <v>620</v>
      </c>
      <c r="O85" s="2" t="s">
        <v>282</v>
      </c>
      <c r="P85" s="2" t="s">
        <v>17</v>
      </c>
      <c r="Q85" s="2" t="s">
        <v>17</v>
      </c>
      <c r="R85" s="2" t="s">
        <v>17</v>
      </c>
      <c r="S85" s="2" t="s">
        <v>17</v>
      </c>
      <c r="T85" s="2" t="s">
        <v>443</v>
      </c>
      <c r="U85" s="2" t="s">
        <v>618</v>
      </c>
      <c r="V85" s="2" t="s">
        <v>620</v>
      </c>
      <c r="W85" s="2" t="s">
        <v>282</v>
      </c>
      <c r="X85" s="2" t="s">
        <v>443</v>
      </c>
      <c r="Y85" s="2" t="s">
        <v>448</v>
      </c>
      <c r="Z85" s="2" t="s">
        <v>443</v>
      </c>
      <c r="AA85" s="2" t="s">
        <v>443</v>
      </c>
      <c r="AB85" s="2" t="s">
        <v>448</v>
      </c>
      <c r="AC85" s="2" t="s">
        <v>443</v>
      </c>
      <c r="AD85" s="2" t="s">
        <v>443</v>
      </c>
      <c r="AE85" s="2" t="s">
        <v>448</v>
      </c>
      <c r="AF85" s="2" t="s">
        <v>443</v>
      </c>
      <c r="AG85" s="2" t="s">
        <v>448</v>
      </c>
      <c r="AH85" s="2" t="s">
        <v>443</v>
      </c>
      <c r="AI85" s="2" t="s">
        <v>448</v>
      </c>
      <c r="AJ85" s="2" t="s">
        <v>448</v>
      </c>
      <c r="AK85" s="2" t="s">
        <v>443</v>
      </c>
      <c r="AL85" s="2" t="s">
        <v>448</v>
      </c>
      <c r="AM85" s="2" t="s">
        <v>203</v>
      </c>
      <c r="AN85" s="2" t="s">
        <v>17</v>
      </c>
      <c r="AO85" t="s">
        <v>448</v>
      </c>
      <c r="AP85" t="s">
        <v>443</v>
      </c>
      <c r="AQ85" t="s">
        <v>448</v>
      </c>
    </row>
    <row r="86" spans="1:43" x14ac:dyDescent="0.2">
      <c r="A86" s="2" t="s">
        <v>1483</v>
      </c>
      <c r="B86" s="2" t="s">
        <v>621</v>
      </c>
      <c r="C86" s="2" t="s">
        <v>86</v>
      </c>
      <c r="D86" s="2" t="s">
        <v>394</v>
      </c>
      <c r="E86" s="2">
        <v>2</v>
      </c>
      <c r="F86" s="2" t="s">
        <v>622</v>
      </c>
      <c r="G86" s="2" t="s">
        <v>619</v>
      </c>
      <c r="H86" s="2" t="s">
        <v>623</v>
      </c>
      <c r="I86" s="2" t="s">
        <v>282</v>
      </c>
      <c r="J86" s="2" t="s">
        <v>394</v>
      </c>
      <c r="K86" s="2" t="s">
        <v>443</v>
      </c>
      <c r="L86" s="2" t="s">
        <v>443</v>
      </c>
      <c r="M86" s="2" t="s">
        <v>622</v>
      </c>
      <c r="N86" s="2" t="s">
        <v>623</v>
      </c>
      <c r="O86" s="2" t="s">
        <v>282</v>
      </c>
      <c r="P86" s="2" t="s">
        <v>17</v>
      </c>
      <c r="Q86" s="2" t="s">
        <v>17</v>
      </c>
      <c r="R86" s="2" t="s">
        <v>17</v>
      </c>
      <c r="S86" s="2" t="s">
        <v>17</v>
      </c>
      <c r="T86" s="2" t="s">
        <v>443</v>
      </c>
      <c r="U86" s="2" t="s">
        <v>622</v>
      </c>
      <c r="V86" s="2" t="s">
        <v>623</v>
      </c>
      <c r="W86" s="2" t="s">
        <v>282</v>
      </c>
      <c r="X86" s="2" t="s">
        <v>443</v>
      </c>
      <c r="Y86" s="2" t="s">
        <v>448</v>
      </c>
      <c r="Z86" s="2" t="s">
        <v>443</v>
      </c>
      <c r="AA86" s="2" t="s">
        <v>443</v>
      </c>
      <c r="AB86" s="2" t="s">
        <v>448</v>
      </c>
      <c r="AC86" s="2" t="s">
        <v>443</v>
      </c>
      <c r="AD86" s="2" t="s">
        <v>443</v>
      </c>
      <c r="AE86" s="2" t="s">
        <v>448</v>
      </c>
      <c r="AF86" s="2" t="s">
        <v>443</v>
      </c>
      <c r="AG86" s="2" t="s">
        <v>448</v>
      </c>
      <c r="AH86" s="2" t="s">
        <v>443</v>
      </c>
      <c r="AI86" s="2" t="s">
        <v>448</v>
      </c>
      <c r="AJ86" s="2" t="s">
        <v>448</v>
      </c>
      <c r="AK86" s="2" t="s">
        <v>443</v>
      </c>
      <c r="AL86" s="2" t="s">
        <v>448</v>
      </c>
      <c r="AM86" s="2" t="s">
        <v>203</v>
      </c>
      <c r="AN86" s="2" t="s">
        <v>17</v>
      </c>
      <c r="AO86" t="s">
        <v>448</v>
      </c>
      <c r="AP86" t="s">
        <v>443</v>
      </c>
      <c r="AQ86" t="s">
        <v>448</v>
      </c>
    </row>
    <row r="87" spans="1:43" x14ac:dyDescent="0.2">
      <c r="A87" s="2" t="s">
        <v>355</v>
      </c>
      <c r="B87" s="2" t="s">
        <v>624</v>
      </c>
      <c r="C87" s="2" t="s">
        <v>625</v>
      </c>
      <c r="D87" s="2" t="s">
        <v>395</v>
      </c>
      <c r="E87" s="2">
        <v>2</v>
      </c>
      <c r="F87" s="2" t="s">
        <v>626</v>
      </c>
      <c r="G87" s="2" t="s">
        <v>17</v>
      </c>
      <c r="H87" s="2" t="s">
        <v>17</v>
      </c>
      <c r="I87" s="2" t="s">
        <v>263</v>
      </c>
      <c r="J87" s="2" t="s">
        <v>395</v>
      </c>
      <c r="K87" s="2" t="s">
        <v>443</v>
      </c>
      <c r="L87" s="2" t="s">
        <v>443</v>
      </c>
      <c r="M87" s="2" t="s">
        <v>626</v>
      </c>
      <c r="N87" s="2" t="s">
        <v>17</v>
      </c>
      <c r="O87" s="2" t="s">
        <v>263</v>
      </c>
      <c r="P87" s="2" t="s">
        <v>17</v>
      </c>
      <c r="Q87" s="2" t="s">
        <v>17</v>
      </c>
      <c r="R87" s="2" t="s">
        <v>17</v>
      </c>
      <c r="S87" s="2" t="s">
        <v>17</v>
      </c>
      <c r="T87" s="2" t="s">
        <v>443</v>
      </c>
      <c r="U87" s="2" t="s">
        <v>626</v>
      </c>
      <c r="V87" s="2" t="s">
        <v>17</v>
      </c>
      <c r="W87" s="2" t="s">
        <v>263</v>
      </c>
      <c r="X87" s="2" t="s">
        <v>443</v>
      </c>
      <c r="Y87" s="2" t="s">
        <v>448</v>
      </c>
      <c r="Z87" s="2" t="s">
        <v>443</v>
      </c>
      <c r="AA87" s="2" t="s">
        <v>443</v>
      </c>
      <c r="AB87" s="2" t="s">
        <v>443</v>
      </c>
      <c r="AC87" s="2" t="s">
        <v>443</v>
      </c>
      <c r="AD87" s="2" t="s">
        <v>443</v>
      </c>
      <c r="AE87" s="2" t="s">
        <v>448</v>
      </c>
      <c r="AF87" s="2" t="s">
        <v>443</v>
      </c>
      <c r="AG87" s="2" t="s">
        <v>448</v>
      </c>
      <c r="AH87" s="2" t="s">
        <v>443</v>
      </c>
      <c r="AI87" s="2" t="s">
        <v>448</v>
      </c>
      <c r="AJ87" s="2" t="s">
        <v>443</v>
      </c>
      <c r="AK87" s="2" t="s">
        <v>443</v>
      </c>
      <c r="AL87" s="2" t="s">
        <v>443</v>
      </c>
      <c r="AM87" s="2" t="s">
        <v>460</v>
      </c>
      <c r="AN87" s="2" t="s">
        <v>1682</v>
      </c>
      <c r="AO87" t="s">
        <v>448</v>
      </c>
      <c r="AP87" t="s">
        <v>443</v>
      </c>
      <c r="AQ87" t="s">
        <v>448</v>
      </c>
    </row>
    <row r="88" spans="1:43" x14ac:dyDescent="0.2">
      <c r="A88" s="2" t="s">
        <v>1490</v>
      </c>
      <c r="B88" s="2" t="s">
        <v>148</v>
      </c>
      <c r="C88" s="2" t="s">
        <v>571</v>
      </c>
      <c r="D88" s="2" t="s">
        <v>149</v>
      </c>
      <c r="E88" s="2">
        <v>3</v>
      </c>
      <c r="F88" s="2" t="s">
        <v>150</v>
      </c>
      <c r="G88" s="2" t="s">
        <v>627</v>
      </c>
      <c r="H88" s="2" t="s">
        <v>628</v>
      </c>
      <c r="I88" s="2" t="s">
        <v>271</v>
      </c>
      <c r="J88" s="2" t="s">
        <v>149</v>
      </c>
      <c r="K88" s="2" t="s">
        <v>443</v>
      </c>
      <c r="L88" s="2" t="s">
        <v>443</v>
      </c>
      <c r="M88" s="2" t="s">
        <v>151</v>
      </c>
      <c r="N88" s="2" t="s">
        <v>629</v>
      </c>
      <c r="O88" s="2" t="s">
        <v>282</v>
      </c>
      <c r="P88" s="2" t="s">
        <v>443</v>
      </c>
      <c r="Q88" s="2" t="s">
        <v>150</v>
      </c>
      <c r="R88" s="2" t="s">
        <v>628</v>
      </c>
      <c r="S88" s="2" t="s">
        <v>515</v>
      </c>
      <c r="T88" s="2" t="s">
        <v>443</v>
      </c>
      <c r="U88" s="2" t="s">
        <v>151</v>
      </c>
      <c r="V88" s="2" t="s">
        <v>629</v>
      </c>
      <c r="W88" s="2" t="s">
        <v>282</v>
      </c>
      <c r="X88" s="2" t="s">
        <v>448</v>
      </c>
      <c r="Y88" s="2" t="s">
        <v>443</v>
      </c>
      <c r="Z88" s="2" t="s">
        <v>448</v>
      </c>
      <c r="AA88" s="2" t="s">
        <v>448</v>
      </c>
      <c r="AB88" s="2" t="s">
        <v>443</v>
      </c>
      <c r="AC88" s="2" t="s">
        <v>448</v>
      </c>
      <c r="AD88" s="2" t="s">
        <v>448</v>
      </c>
      <c r="AE88" s="2" t="s">
        <v>449</v>
      </c>
      <c r="AF88" s="2" t="s">
        <v>448</v>
      </c>
      <c r="AG88" s="2" t="s">
        <v>448</v>
      </c>
      <c r="AH88" s="2" t="s">
        <v>443</v>
      </c>
      <c r="AI88" s="2" t="s">
        <v>448</v>
      </c>
      <c r="AJ88" s="2" t="s">
        <v>448</v>
      </c>
      <c r="AK88" s="2" t="s">
        <v>443</v>
      </c>
      <c r="AL88" s="2" t="s">
        <v>448</v>
      </c>
      <c r="AM88" s="2" t="s">
        <v>203</v>
      </c>
      <c r="AN88" s="2" t="s">
        <v>17</v>
      </c>
      <c r="AO88" t="s">
        <v>448</v>
      </c>
      <c r="AP88" t="s">
        <v>443</v>
      </c>
      <c r="AQ88" t="s">
        <v>448</v>
      </c>
    </row>
    <row r="89" spans="1:43" x14ac:dyDescent="0.2">
      <c r="A89" s="2" t="s">
        <v>357</v>
      </c>
      <c r="B89" s="2" t="s">
        <v>630</v>
      </c>
      <c r="C89" s="2" t="s">
        <v>631</v>
      </c>
      <c r="D89" s="2" t="s">
        <v>632</v>
      </c>
      <c r="E89" s="2">
        <v>3</v>
      </c>
      <c r="F89" s="2" t="s">
        <v>633</v>
      </c>
      <c r="G89" s="2" t="s">
        <v>634</v>
      </c>
      <c r="H89" s="2" t="s">
        <v>635</v>
      </c>
      <c r="I89" s="2" t="s">
        <v>272</v>
      </c>
      <c r="J89" s="2" t="s">
        <v>632</v>
      </c>
      <c r="K89" s="2" t="s">
        <v>443</v>
      </c>
      <c r="L89" s="2" t="s">
        <v>443</v>
      </c>
      <c r="M89" s="2" t="s">
        <v>633</v>
      </c>
      <c r="N89" s="2" t="s">
        <v>635</v>
      </c>
      <c r="O89" s="2" t="s">
        <v>272</v>
      </c>
      <c r="P89" s="2" t="s">
        <v>443</v>
      </c>
      <c r="Q89" s="2" t="s">
        <v>636</v>
      </c>
      <c r="R89" s="2" t="s">
        <v>635</v>
      </c>
      <c r="S89" s="2" t="s">
        <v>537</v>
      </c>
      <c r="T89" s="2" t="s">
        <v>443</v>
      </c>
      <c r="U89" s="2" t="s">
        <v>633</v>
      </c>
      <c r="V89" s="2" t="s">
        <v>635</v>
      </c>
      <c r="W89" s="2" t="s">
        <v>272</v>
      </c>
      <c r="X89" s="2" t="s">
        <v>443</v>
      </c>
      <c r="Y89" s="2" t="s">
        <v>448</v>
      </c>
      <c r="Z89" s="2" t="s">
        <v>443</v>
      </c>
      <c r="AA89" s="2" t="s">
        <v>443</v>
      </c>
      <c r="AB89" s="2" t="s">
        <v>443</v>
      </c>
      <c r="AC89" s="2" t="s">
        <v>443</v>
      </c>
      <c r="AD89" s="2" t="s">
        <v>443</v>
      </c>
      <c r="AE89" s="2" t="s">
        <v>448</v>
      </c>
      <c r="AF89" s="2" t="s">
        <v>443</v>
      </c>
      <c r="AG89" s="2" t="s">
        <v>448</v>
      </c>
      <c r="AH89" s="2" t="s">
        <v>443</v>
      </c>
      <c r="AI89" s="2" t="s">
        <v>448</v>
      </c>
      <c r="AJ89" s="2" t="s">
        <v>443</v>
      </c>
      <c r="AK89" s="2" t="s">
        <v>443</v>
      </c>
      <c r="AL89" s="2" t="s">
        <v>443</v>
      </c>
      <c r="AM89" s="2" t="s">
        <v>462</v>
      </c>
      <c r="AN89" s="2" t="s">
        <v>17</v>
      </c>
      <c r="AO89" t="s">
        <v>448</v>
      </c>
      <c r="AP89" t="s">
        <v>443</v>
      </c>
      <c r="AQ89" t="s">
        <v>448</v>
      </c>
    </row>
    <row r="90" spans="1:43" x14ac:dyDescent="0.2">
      <c r="A90" s="2" t="s">
        <v>358</v>
      </c>
      <c r="B90" s="2" t="s">
        <v>637</v>
      </c>
      <c r="C90" s="2" t="s">
        <v>86</v>
      </c>
      <c r="D90" s="2" t="s">
        <v>396</v>
      </c>
      <c r="E90" s="2">
        <v>2</v>
      </c>
      <c r="F90" s="2" t="s">
        <v>638</v>
      </c>
      <c r="G90" s="2" t="s">
        <v>17</v>
      </c>
      <c r="H90" s="2" t="s">
        <v>17</v>
      </c>
      <c r="I90" s="2" t="s">
        <v>260</v>
      </c>
      <c r="J90" s="2" t="s">
        <v>396</v>
      </c>
      <c r="K90" s="2" t="s">
        <v>443</v>
      </c>
      <c r="L90" s="2" t="s">
        <v>443</v>
      </c>
      <c r="M90" s="2" t="s">
        <v>638</v>
      </c>
      <c r="N90" s="2" t="s">
        <v>17</v>
      </c>
      <c r="O90" s="2" t="s">
        <v>258</v>
      </c>
      <c r="P90" s="2" t="s">
        <v>443</v>
      </c>
      <c r="Q90" s="2" t="s">
        <v>638</v>
      </c>
      <c r="R90" s="2" t="s">
        <v>17</v>
      </c>
      <c r="S90" s="2" t="s">
        <v>639</v>
      </c>
      <c r="T90" s="2" t="s">
        <v>443</v>
      </c>
      <c r="U90" s="2"/>
      <c r="V90" s="2" t="s">
        <v>17</v>
      </c>
      <c r="W90" s="2" t="s">
        <v>258</v>
      </c>
      <c r="X90" s="2" t="s">
        <v>443</v>
      </c>
      <c r="Y90" s="2" t="s">
        <v>443</v>
      </c>
      <c r="Z90" s="2" t="s">
        <v>448</v>
      </c>
      <c r="AA90" s="2" t="s">
        <v>443</v>
      </c>
      <c r="AB90" s="2" t="s">
        <v>443</v>
      </c>
      <c r="AC90" s="2" t="s">
        <v>443</v>
      </c>
      <c r="AD90" s="2" t="s">
        <v>449</v>
      </c>
      <c r="AE90" s="2" t="s">
        <v>449</v>
      </c>
      <c r="AF90" s="2" t="s">
        <v>449</v>
      </c>
      <c r="AG90" s="2" t="s">
        <v>443</v>
      </c>
      <c r="AH90" s="2" t="s">
        <v>448</v>
      </c>
      <c r="AI90" s="2" t="s">
        <v>448</v>
      </c>
      <c r="AJ90" s="2" t="s">
        <v>443</v>
      </c>
      <c r="AK90" s="2" t="s">
        <v>443</v>
      </c>
      <c r="AL90" s="2" t="s">
        <v>443</v>
      </c>
      <c r="AM90" s="2" t="s">
        <v>203</v>
      </c>
      <c r="AN90" s="2" t="s">
        <v>1682</v>
      </c>
      <c r="AO90" t="s">
        <v>448</v>
      </c>
      <c r="AP90" t="s">
        <v>443</v>
      </c>
      <c r="AQ90" t="s">
        <v>448</v>
      </c>
    </row>
    <row r="91" spans="1:43" x14ac:dyDescent="0.2">
      <c r="A91" s="2" t="s">
        <v>360</v>
      </c>
      <c r="B91" s="2" t="s">
        <v>640</v>
      </c>
      <c r="C91" s="2" t="s">
        <v>641</v>
      </c>
      <c r="D91" s="2" t="s">
        <v>430</v>
      </c>
      <c r="E91" s="2">
        <v>4</v>
      </c>
      <c r="F91" s="2" t="s">
        <v>642</v>
      </c>
      <c r="G91" s="2" t="s">
        <v>643</v>
      </c>
      <c r="H91" s="2" t="s">
        <v>644</v>
      </c>
      <c r="I91" s="2" t="s">
        <v>259</v>
      </c>
      <c r="J91" s="2" t="s">
        <v>430</v>
      </c>
      <c r="K91" s="2" t="s">
        <v>443</v>
      </c>
      <c r="L91" s="2" t="s">
        <v>443</v>
      </c>
      <c r="M91" s="2" t="s">
        <v>642</v>
      </c>
      <c r="N91" s="2" t="s">
        <v>644</v>
      </c>
      <c r="O91" s="2" t="s">
        <v>604</v>
      </c>
      <c r="P91" s="2" t="s">
        <v>443</v>
      </c>
      <c r="Q91" s="2" t="s">
        <v>645</v>
      </c>
      <c r="R91" s="2" t="s">
        <v>646</v>
      </c>
      <c r="S91" s="2" t="s">
        <v>515</v>
      </c>
      <c r="T91" s="2" t="s">
        <v>443</v>
      </c>
      <c r="U91" s="2" t="s">
        <v>642</v>
      </c>
      <c r="V91" s="2" t="s">
        <v>644</v>
      </c>
      <c r="W91" s="2" t="s">
        <v>259</v>
      </c>
      <c r="X91" s="2" t="s">
        <v>443</v>
      </c>
      <c r="Y91" s="2" t="s">
        <v>448</v>
      </c>
      <c r="Z91" s="2" t="s">
        <v>443</v>
      </c>
      <c r="AA91" s="2" t="s">
        <v>443</v>
      </c>
      <c r="AB91" s="2" t="s">
        <v>448</v>
      </c>
      <c r="AC91" s="2" t="s">
        <v>443</v>
      </c>
      <c r="AD91" s="2" t="s">
        <v>449</v>
      </c>
      <c r="AE91" s="2" t="s">
        <v>448</v>
      </c>
      <c r="AF91" s="2" t="s">
        <v>443</v>
      </c>
      <c r="AG91" s="2" t="s">
        <v>448</v>
      </c>
      <c r="AH91" s="2" t="s">
        <v>443</v>
      </c>
      <c r="AI91" s="2" t="s">
        <v>448</v>
      </c>
      <c r="AJ91" s="2" t="s">
        <v>448</v>
      </c>
      <c r="AK91" s="2" t="s">
        <v>443</v>
      </c>
      <c r="AL91" s="2" t="s">
        <v>448</v>
      </c>
      <c r="AM91" s="2" t="s">
        <v>460</v>
      </c>
      <c r="AN91" s="2" t="s">
        <v>17</v>
      </c>
      <c r="AO91" t="s">
        <v>448</v>
      </c>
      <c r="AP91" t="s">
        <v>448</v>
      </c>
      <c r="AQ91" t="s">
        <v>448</v>
      </c>
    </row>
    <row r="92" spans="1:43" x14ac:dyDescent="0.2">
      <c r="A92" s="2" t="s">
        <v>362</v>
      </c>
      <c r="B92" s="2" t="s">
        <v>1959</v>
      </c>
      <c r="C92" s="2" t="s">
        <v>1960</v>
      </c>
      <c r="D92" s="2" t="s">
        <v>397</v>
      </c>
      <c r="E92" s="2">
        <v>3</v>
      </c>
      <c r="F92" t="s">
        <v>651</v>
      </c>
      <c r="G92" s="2" t="s">
        <v>17</v>
      </c>
      <c r="H92" s="2" t="s">
        <v>17</v>
      </c>
      <c r="I92" s="2" t="s">
        <v>262</v>
      </c>
      <c r="J92" s="2" t="s">
        <v>397</v>
      </c>
      <c r="K92" s="2" t="s">
        <v>443</v>
      </c>
      <c r="L92" s="2" t="s">
        <v>443</v>
      </c>
      <c r="M92" s="2" t="s">
        <v>647</v>
      </c>
      <c r="N92" s="2" t="s">
        <v>17</v>
      </c>
      <c r="O92" s="2" t="s">
        <v>648</v>
      </c>
      <c r="P92" s="2" t="s">
        <v>443</v>
      </c>
      <c r="Q92" s="2" t="s">
        <v>649</v>
      </c>
      <c r="R92" s="2" t="s">
        <v>650</v>
      </c>
      <c r="S92" s="2" t="s">
        <v>261</v>
      </c>
      <c r="T92" s="2" t="s">
        <v>443</v>
      </c>
      <c r="U92" s="2" t="s">
        <v>651</v>
      </c>
      <c r="V92" s="2" t="s">
        <v>17</v>
      </c>
      <c r="W92" s="2" t="s">
        <v>615</v>
      </c>
      <c r="X92" s="2" t="s">
        <v>448</v>
      </c>
      <c r="Y92" s="2" t="s">
        <v>448</v>
      </c>
      <c r="Z92" s="2" t="s">
        <v>443</v>
      </c>
      <c r="AA92" s="2" t="s">
        <v>443</v>
      </c>
      <c r="AB92" s="2" t="s">
        <v>448</v>
      </c>
      <c r="AC92" s="2" t="s">
        <v>443</v>
      </c>
      <c r="AD92" s="2" t="s">
        <v>449</v>
      </c>
      <c r="AE92" s="2" t="s">
        <v>448</v>
      </c>
      <c r="AF92" s="2" t="s">
        <v>449</v>
      </c>
      <c r="AG92" s="2" t="s">
        <v>448</v>
      </c>
      <c r="AH92" s="2" t="s">
        <v>448</v>
      </c>
      <c r="AI92" s="2" t="s">
        <v>448</v>
      </c>
      <c r="AJ92" s="2" t="s">
        <v>448</v>
      </c>
      <c r="AK92" s="2" t="s">
        <v>443</v>
      </c>
      <c r="AL92" s="2" t="s">
        <v>448</v>
      </c>
      <c r="AM92" s="2" t="s">
        <v>460</v>
      </c>
      <c r="AN92" s="2" t="s">
        <v>1682</v>
      </c>
      <c r="AO92" t="s">
        <v>448</v>
      </c>
      <c r="AP92" t="s">
        <v>448</v>
      </c>
      <c r="AQ92" t="s">
        <v>448</v>
      </c>
    </row>
    <row r="93" spans="1:43" x14ac:dyDescent="0.2">
      <c r="A93" s="2" t="s">
        <v>363</v>
      </c>
      <c r="B93" s="2" t="s">
        <v>652</v>
      </c>
      <c r="C93" s="2" t="s">
        <v>653</v>
      </c>
      <c r="D93" s="2" t="s">
        <v>436</v>
      </c>
      <c r="E93" s="2">
        <v>3</v>
      </c>
      <c r="F93" s="2" t="s">
        <v>654</v>
      </c>
      <c r="G93" s="2" t="s">
        <v>17</v>
      </c>
      <c r="H93" s="2" t="s">
        <v>17</v>
      </c>
      <c r="I93" s="2" t="s">
        <v>260</v>
      </c>
      <c r="J93" s="2" t="s">
        <v>436</v>
      </c>
      <c r="K93" s="2" t="s">
        <v>443</v>
      </c>
      <c r="L93" s="2" t="s">
        <v>443</v>
      </c>
      <c r="M93" s="2" t="s">
        <v>654</v>
      </c>
      <c r="N93" s="2" t="s">
        <v>17</v>
      </c>
      <c r="O93" s="2" t="s">
        <v>260</v>
      </c>
      <c r="P93" s="2" t="s">
        <v>443</v>
      </c>
      <c r="Q93" s="2" t="s">
        <v>655</v>
      </c>
      <c r="R93" s="2" t="s">
        <v>17</v>
      </c>
      <c r="S93" s="2" t="s">
        <v>260</v>
      </c>
      <c r="T93" s="2" t="s">
        <v>443</v>
      </c>
      <c r="U93" s="2" t="s">
        <v>654</v>
      </c>
      <c r="V93" s="2" t="s">
        <v>17</v>
      </c>
      <c r="W93" s="2" t="s">
        <v>260</v>
      </c>
      <c r="X93" s="2" t="s">
        <v>443</v>
      </c>
      <c r="Y93" s="2" t="s">
        <v>448</v>
      </c>
      <c r="Z93" s="2" t="s">
        <v>443</v>
      </c>
      <c r="AA93" s="2" t="s">
        <v>443</v>
      </c>
      <c r="AB93" s="2" t="s">
        <v>443</v>
      </c>
      <c r="AC93" s="2" t="s">
        <v>443</v>
      </c>
      <c r="AD93" s="2" t="s">
        <v>443</v>
      </c>
      <c r="AE93" s="2" t="s">
        <v>443</v>
      </c>
      <c r="AF93" s="2" t="s">
        <v>443</v>
      </c>
      <c r="AG93" s="2" t="s">
        <v>448</v>
      </c>
      <c r="AH93" s="2" t="s">
        <v>443</v>
      </c>
      <c r="AI93" s="2" t="s">
        <v>448</v>
      </c>
      <c r="AJ93" s="2" t="s">
        <v>443</v>
      </c>
      <c r="AK93" s="2" t="s">
        <v>443</v>
      </c>
      <c r="AL93" s="2" t="s">
        <v>443</v>
      </c>
      <c r="AM93" s="2" t="s">
        <v>460</v>
      </c>
      <c r="AN93" s="2" t="s">
        <v>1682</v>
      </c>
      <c r="AO93" t="s">
        <v>443</v>
      </c>
      <c r="AP93" t="s">
        <v>443</v>
      </c>
      <c r="AQ93" t="s">
        <v>443</v>
      </c>
    </row>
    <row r="94" spans="1:43" x14ac:dyDescent="0.2">
      <c r="A94" s="2" t="s">
        <v>374</v>
      </c>
      <c r="B94" s="2" t="s">
        <v>656</v>
      </c>
      <c r="C94" s="2" t="s">
        <v>557</v>
      </c>
      <c r="D94" s="2" t="s">
        <v>398</v>
      </c>
      <c r="E94" s="2">
        <v>3</v>
      </c>
      <c r="F94" s="2" t="s">
        <v>657</v>
      </c>
      <c r="G94" s="2" t="s">
        <v>658</v>
      </c>
      <c r="H94" s="2" t="s">
        <v>659</v>
      </c>
      <c r="I94" s="2" t="s">
        <v>282</v>
      </c>
      <c r="J94" s="2" t="s">
        <v>398</v>
      </c>
      <c r="K94" s="2" t="s">
        <v>443</v>
      </c>
      <c r="L94" s="2" t="s">
        <v>443</v>
      </c>
      <c r="M94" s="2" t="s">
        <v>657</v>
      </c>
      <c r="N94" s="2" t="s">
        <v>659</v>
      </c>
      <c r="O94" s="2" t="s">
        <v>282</v>
      </c>
      <c r="P94" s="2" t="s">
        <v>443</v>
      </c>
      <c r="Q94" s="2" t="s">
        <v>657</v>
      </c>
      <c r="R94" s="2" t="s">
        <v>659</v>
      </c>
      <c r="S94" s="2" t="s">
        <v>219</v>
      </c>
      <c r="T94" s="2" t="s">
        <v>443</v>
      </c>
      <c r="U94" s="2" t="s">
        <v>657</v>
      </c>
      <c r="V94" s="2" t="s">
        <v>659</v>
      </c>
      <c r="W94" s="2" t="s">
        <v>282</v>
      </c>
      <c r="X94" s="2" t="s">
        <v>443</v>
      </c>
      <c r="Y94" s="2" t="s">
        <v>443</v>
      </c>
      <c r="Z94" s="2" t="s">
        <v>443</v>
      </c>
      <c r="AA94" s="2" t="s">
        <v>443</v>
      </c>
      <c r="AB94" s="2" t="s">
        <v>443</v>
      </c>
      <c r="AC94" s="2" t="s">
        <v>443</v>
      </c>
      <c r="AD94" s="2" t="s">
        <v>443</v>
      </c>
      <c r="AE94" s="2" t="s">
        <v>449</v>
      </c>
      <c r="AF94" s="2" t="s">
        <v>443</v>
      </c>
      <c r="AG94" s="2" t="s">
        <v>443</v>
      </c>
      <c r="AH94" s="2" t="s">
        <v>443</v>
      </c>
      <c r="AI94" s="2" t="s">
        <v>443</v>
      </c>
      <c r="AJ94" s="2" t="s">
        <v>443</v>
      </c>
      <c r="AK94" s="2" t="s">
        <v>443</v>
      </c>
      <c r="AL94" s="2" t="s">
        <v>443</v>
      </c>
      <c r="AM94" s="2" t="s">
        <v>203</v>
      </c>
      <c r="AN94" s="2" t="s">
        <v>17</v>
      </c>
      <c r="AO94" t="s">
        <v>448</v>
      </c>
      <c r="AP94" t="s">
        <v>443</v>
      </c>
      <c r="AQ94" t="s">
        <v>448</v>
      </c>
    </row>
    <row r="95" spans="1:43" x14ac:dyDescent="0.2">
      <c r="A95" s="2" t="s">
        <v>375</v>
      </c>
      <c r="B95" s="2" t="s">
        <v>660</v>
      </c>
      <c r="C95" s="2" t="s">
        <v>661</v>
      </c>
      <c r="D95" s="2" t="s">
        <v>399</v>
      </c>
      <c r="E95" s="2">
        <v>5</v>
      </c>
      <c r="F95" s="2" t="s">
        <v>662</v>
      </c>
      <c r="G95" s="2" t="s">
        <v>663</v>
      </c>
      <c r="H95" s="2" t="s">
        <v>664</v>
      </c>
      <c r="I95" s="2" t="s">
        <v>272</v>
      </c>
      <c r="J95" s="2" t="s">
        <v>399</v>
      </c>
      <c r="K95" s="2" t="s">
        <v>443</v>
      </c>
      <c r="L95" s="2" t="s">
        <v>443</v>
      </c>
      <c r="M95" s="2" t="s">
        <v>662</v>
      </c>
      <c r="N95" s="2" t="s">
        <v>664</v>
      </c>
      <c r="O95" s="2" t="s">
        <v>272</v>
      </c>
      <c r="P95" s="2" t="s">
        <v>443</v>
      </c>
      <c r="Q95" s="2" t="s">
        <v>665</v>
      </c>
      <c r="R95" s="2" t="s">
        <v>664</v>
      </c>
      <c r="S95" s="2" t="s">
        <v>537</v>
      </c>
      <c r="T95" s="2" t="s">
        <v>443</v>
      </c>
      <c r="U95" s="2" t="s">
        <v>662</v>
      </c>
      <c r="V95" s="2" t="s">
        <v>664</v>
      </c>
      <c r="W95" s="2" t="s">
        <v>272</v>
      </c>
      <c r="X95" s="2" t="s">
        <v>443</v>
      </c>
      <c r="Y95" s="2" t="s">
        <v>448</v>
      </c>
      <c r="Z95" s="2" t="s">
        <v>443</v>
      </c>
      <c r="AA95" s="2" t="s">
        <v>443</v>
      </c>
      <c r="AB95" s="2" t="s">
        <v>443</v>
      </c>
      <c r="AC95" s="2" t="s">
        <v>443</v>
      </c>
      <c r="AD95" s="2" t="s">
        <v>443</v>
      </c>
      <c r="AE95" s="2" t="s">
        <v>448</v>
      </c>
      <c r="AF95" s="2" t="s">
        <v>443</v>
      </c>
      <c r="AG95" s="2" t="s">
        <v>448</v>
      </c>
      <c r="AH95" s="2" t="s">
        <v>443</v>
      </c>
      <c r="AI95" s="2" t="s">
        <v>448</v>
      </c>
      <c r="AJ95" s="2" t="s">
        <v>443</v>
      </c>
      <c r="AK95" s="2" t="s">
        <v>443</v>
      </c>
      <c r="AL95" s="2" t="s">
        <v>443</v>
      </c>
      <c r="AM95" s="2" t="s">
        <v>462</v>
      </c>
      <c r="AN95" s="2" t="s">
        <v>17</v>
      </c>
      <c r="AO95" t="s">
        <v>448</v>
      </c>
      <c r="AP95" t="s">
        <v>443</v>
      </c>
      <c r="AQ95" t="s">
        <v>448</v>
      </c>
    </row>
    <row r="96" spans="1:43" x14ac:dyDescent="0.2">
      <c r="A96" s="2" t="s">
        <v>364</v>
      </c>
      <c r="B96" s="2" t="s">
        <v>666</v>
      </c>
      <c r="C96" s="2" t="s">
        <v>667</v>
      </c>
      <c r="D96" s="2" t="s">
        <v>399</v>
      </c>
      <c r="E96" s="2">
        <v>5</v>
      </c>
      <c r="F96" s="2" t="s">
        <v>668</v>
      </c>
      <c r="G96" s="2" t="s">
        <v>663</v>
      </c>
      <c r="H96" s="2" t="s">
        <v>669</v>
      </c>
      <c r="I96" s="2" t="s">
        <v>259</v>
      </c>
      <c r="J96" s="2" t="s">
        <v>399</v>
      </c>
      <c r="K96" s="2" t="s">
        <v>443</v>
      </c>
      <c r="L96" s="2" t="s">
        <v>443</v>
      </c>
      <c r="M96" s="2" t="s">
        <v>668</v>
      </c>
      <c r="N96" s="2" t="s">
        <v>669</v>
      </c>
      <c r="O96" s="2" t="s">
        <v>259</v>
      </c>
      <c r="P96" s="2" t="s">
        <v>443</v>
      </c>
      <c r="Q96" s="2" t="s">
        <v>670</v>
      </c>
      <c r="R96" s="2" t="s">
        <v>671</v>
      </c>
      <c r="S96" s="2" t="s">
        <v>515</v>
      </c>
      <c r="T96" s="2" t="s">
        <v>443</v>
      </c>
      <c r="U96" s="2" t="s">
        <v>668</v>
      </c>
      <c r="V96" s="2" t="s">
        <v>669</v>
      </c>
      <c r="W96" s="2" t="s">
        <v>259</v>
      </c>
      <c r="X96" s="2" t="s">
        <v>443</v>
      </c>
      <c r="Y96" s="2" t="s">
        <v>448</v>
      </c>
      <c r="Z96" s="2" t="s">
        <v>443</v>
      </c>
      <c r="AA96" s="2" t="s">
        <v>443</v>
      </c>
      <c r="AB96" s="2" t="s">
        <v>448</v>
      </c>
      <c r="AC96" s="2" t="s">
        <v>443</v>
      </c>
      <c r="AD96" s="2" t="s">
        <v>443</v>
      </c>
      <c r="AE96" s="2" t="s">
        <v>448</v>
      </c>
      <c r="AF96" s="2" t="s">
        <v>443</v>
      </c>
      <c r="AG96" s="2" t="s">
        <v>448</v>
      </c>
      <c r="AH96" s="2" t="s">
        <v>443</v>
      </c>
      <c r="AI96" s="2" t="s">
        <v>448</v>
      </c>
      <c r="AJ96" s="2" t="s">
        <v>448</v>
      </c>
      <c r="AK96" s="2" t="s">
        <v>443</v>
      </c>
      <c r="AL96" s="2" t="s">
        <v>448</v>
      </c>
      <c r="AM96" s="2" t="s">
        <v>460</v>
      </c>
      <c r="AN96" s="2" t="s">
        <v>17</v>
      </c>
      <c r="AO96" t="s">
        <v>448</v>
      </c>
      <c r="AP96" t="s">
        <v>443</v>
      </c>
      <c r="AQ96" t="s">
        <v>448</v>
      </c>
    </row>
    <row r="97" spans="1:43" x14ac:dyDescent="0.2">
      <c r="A97" s="2" t="s">
        <v>376</v>
      </c>
      <c r="B97" s="2" t="s">
        <v>672</v>
      </c>
      <c r="C97" s="2" t="s">
        <v>613</v>
      </c>
      <c r="D97" s="2" t="s">
        <v>400</v>
      </c>
      <c r="E97" s="2">
        <v>3</v>
      </c>
      <c r="F97" s="2" t="s">
        <v>673</v>
      </c>
      <c r="G97" s="2" t="s">
        <v>674</v>
      </c>
      <c r="H97" s="2" t="s">
        <v>675</v>
      </c>
      <c r="I97" s="2" t="s">
        <v>282</v>
      </c>
      <c r="J97" s="2" t="s">
        <v>400</v>
      </c>
      <c r="K97" s="2" t="s">
        <v>443</v>
      </c>
      <c r="L97" s="2" t="s">
        <v>443</v>
      </c>
      <c r="M97" s="2" t="s">
        <v>673</v>
      </c>
      <c r="N97" s="2" t="s">
        <v>675</v>
      </c>
      <c r="O97" s="2" t="s">
        <v>282</v>
      </c>
      <c r="P97" s="2" t="s">
        <v>443</v>
      </c>
      <c r="Q97" s="2" t="s">
        <v>673</v>
      </c>
      <c r="R97" s="2" t="s">
        <v>675</v>
      </c>
      <c r="S97" s="2" t="s">
        <v>219</v>
      </c>
      <c r="T97" s="2" t="s">
        <v>443</v>
      </c>
      <c r="U97" s="2" t="s">
        <v>673</v>
      </c>
      <c r="V97" s="2" t="s">
        <v>675</v>
      </c>
      <c r="W97" s="2" t="s">
        <v>282</v>
      </c>
      <c r="X97" s="2" t="s">
        <v>443</v>
      </c>
      <c r="Y97" s="2" t="s">
        <v>443</v>
      </c>
      <c r="Z97" s="2" t="s">
        <v>443</v>
      </c>
      <c r="AA97" s="2" t="s">
        <v>443</v>
      </c>
      <c r="AB97" s="2" t="s">
        <v>443</v>
      </c>
      <c r="AC97" s="2" t="s">
        <v>443</v>
      </c>
      <c r="AD97" s="2" t="s">
        <v>443</v>
      </c>
      <c r="AE97" s="2" t="s">
        <v>449</v>
      </c>
      <c r="AF97" s="2" t="s">
        <v>443</v>
      </c>
      <c r="AG97" s="2" t="s">
        <v>443</v>
      </c>
      <c r="AH97" s="2" t="s">
        <v>443</v>
      </c>
      <c r="AI97" s="2" t="s">
        <v>443</v>
      </c>
      <c r="AJ97" s="2" t="s">
        <v>443</v>
      </c>
      <c r="AK97" s="2" t="s">
        <v>443</v>
      </c>
      <c r="AL97" s="2" t="s">
        <v>443</v>
      </c>
      <c r="AM97" s="2" t="s">
        <v>203</v>
      </c>
      <c r="AN97" s="2" t="s">
        <v>17</v>
      </c>
      <c r="AO97" t="s">
        <v>448</v>
      </c>
      <c r="AP97" t="s">
        <v>443</v>
      </c>
      <c r="AQ97" t="s">
        <v>448</v>
      </c>
    </row>
    <row r="98" spans="1:43" x14ac:dyDescent="0.2">
      <c r="A98" s="2" t="s">
        <v>135</v>
      </c>
      <c r="B98" s="2" t="s">
        <v>676</v>
      </c>
      <c r="C98" s="2" t="s">
        <v>566</v>
      </c>
      <c r="D98" s="2" t="s">
        <v>400</v>
      </c>
      <c r="E98" s="2">
        <v>3</v>
      </c>
      <c r="F98" s="2" t="s">
        <v>677</v>
      </c>
      <c r="G98" s="2" t="s">
        <v>674</v>
      </c>
      <c r="H98" s="2" t="s">
        <v>678</v>
      </c>
      <c r="I98" s="2" t="s">
        <v>282</v>
      </c>
      <c r="J98" s="2" t="s">
        <v>400</v>
      </c>
      <c r="K98" s="2" t="s">
        <v>443</v>
      </c>
      <c r="L98" s="2" t="s">
        <v>443</v>
      </c>
      <c r="M98" s="2" t="s">
        <v>677</v>
      </c>
      <c r="N98" s="2" t="s">
        <v>678</v>
      </c>
      <c r="O98" s="2" t="s">
        <v>282</v>
      </c>
      <c r="P98" s="2" t="s">
        <v>443</v>
      </c>
      <c r="Q98" s="2" t="s">
        <v>677</v>
      </c>
      <c r="R98" s="2" t="s">
        <v>678</v>
      </c>
      <c r="S98" s="2" t="s">
        <v>219</v>
      </c>
      <c r="T98" s="2" t="s">
        <v>443</v>
      </c>
      <c r="U98" s="2" t="s">
        <v>677</v>
      </c>
      <c r="V98" s="2" t="s">
        <v>678</v>
      </c>
      <c r="W98" s="2" t="s">
        <v>282</v>
      </c>
      <c r="X98" s="2" t="s">
        <v>443</v>
      </c>
      <c r="Y98" s="2" t="s">
        <v>443</v>
      </c>
      <c r="Z98" s="2" t="s">
        <v>443</v>
      </c>
      <c r="AA98" s="2" t="s">
        <v>443</v>
      </c>
      <c r="AB98" s="2" t="s">
        <v>443</v>
      </c>
      <c r="AC98" s="2" t="s">
        <v>443</v>
      </c>
      <c r="AD98" s="2" t="s">
        <v>443</v>
      </c>
      <c r="AE98" s="2" t="s">
        <v>449</v>
      </c>
      <c r="AF98" s="2" t="s">
        <v>443</v>
      </c>
      <c r="AG98" s="2" t="s">
        <v>443</v>
      </c>
      <c r="AH98" s="2" t="s">
        <v>443</v>
      </c>
      <c r="AI98" s="2" t="s">
        <v>443</v>
      </c>
      <c r="AJ98" s="2" t="s">
        <v>443</v>
      </c>
      <c r="AK98" s="2" t="s">
        <v>443</v>
      </c>
      <c r="AL98" s="2" t="s">
        <v>443</v>
      </c>
      <c r="AM98" s="2" t="s">
        <v>203</v>
      </c>
      <c r="AN98" s="2" t="s">
        <v>17</v>
      </c>
      <c r="AO98" t="s">
        <v>448</v>
      </c>
      <c r="AP98" t="s">
        <v>443</v>
      </c>
      <c r="AQ98" t="s">
        <v>448</v>
      </c>
    </row>
    <row r="99" spans="1:43" x14ac:dyDescent="0.2">
      <c r="A99" s="2" t="s">
        <v>140</v>
      </c>
      <c r="B99" s="2" t="s">
        <v>157</v>
      </c>
      <c r="C99" s="2" t="s">
        <v>557</v>
      </c>
      <c r="D99" s="2" t="s">
        <v>158</v>
      </c>
      <c r="E99" s="2">
        <v>5</v>
      </c>
      <c r="F99" s="2" t="s">
        <v>153</v>
      </c>
      <c r="G99" s="2" t="s">
        <v>679</v>
      </c>
      <c r="H99" s="2" t="s">
        <v>680</v>
      </c>
      <c r="I99" s="2" t="s">
        <v>271</v>
      </c>
      <c r="J99" s="2" t="s">
        <v>158</v>
      </c>
      <c r="K99" s="2" t="s">
        <v>443</v>
      </c>
      <c r="L99" s="2" t="s">
        <v>443</v>
      </c>
      <c r="M99" s="2" t="s">
        <v>154</v>
      </c>
      <c r="N99" s="2" t="s">
        <v>681</v>
      </c>
      <c r="O99" s="2" t="s">
        <v>282</v>
      </c>
      <c r="P99" s="2" t="s">
        <v>443</v>
      </c>
      <c r="Q99" s="2" t="s">
        <v>153</v>
      </c>
      <c r="R99" s="2" t="s">
        <v>680</v>
      </c>
      <c r="S99" s="2" t="s">
        <v>515</v>
      </c>
      <c r="T99" s="2" t="s">
        <v>443</v>
      </c>
      <c r="U99" s="2" t="s">
        <v>154</v>
      </c>
      <c r="V99" s="2" t="s">
        <v>681</v>
      </c>
      <c r="W99" s="2" t="s">
        <v>282</v>
      </c>
      <c r="X99" s="2" t="s">
        <v>448</v>
      </c>
      <c r="Y99" s="2" t="s">
        <v>443</v>
      </c>
      <c r="Z99" s="2" t="s">
        <v>448</v>
      </c>
      <c r="AA99" s="2" t="s">
        <v>448</v>
      </c>
      <c r="AB99" s="2" t="s">
        <v>443</v>
      </c>
      <c r="AC99" s="2" t="s">
        <v>448</v>
      </c>
      <c r="AD99" s="2" t="s">
        <v>448</v>
      </c>
      <c r="AE99" s="2" t="s">
        <v>449</v>
      </c>
      <c r="AF99" s="2" t="s">
        <v>448</v>
      </c>
      <c r="AG99" s="2" t="s">
        <v>448</v>
      </c>
      <c r="AH99" s="2" t="s">
        <v>443</v>
      </c>
      <c r="AI99" s="2" t="s">
        <v>448</v>
      </c>
      <c r="AJ99" s="2" t="s">
        <v>448</v>
      </c>
      <c r="AK99" s="2" t="s">
        <v>443</v>
      </c>
      <c r="AL99" s="2" t="s">
        <v>448</v>
      </c>
      <c r="AM99" s="2" t="s">
        <v>203</v>
      </c>
      <c r="AN99" s="2" t="s">
        <v>17</v>
      </c>
      <c r="AO99" t="s">
        <v>448</v>
      </c>
      <c r="AP99" t="s">
        <v>443</v>
      </c>
      <c r="AQ99" t="s">
        <v>448</v>
      </c>
    </row>
    <row r="100" spans="1:43" x14ac:dyDescent="0.2">
      <c r="A100" s="2" t="s">
        <v>145</v>
      </c>
      <c r="B100" s="2" t="s">
        <v>212</v>
      </c>
      <c r="C100" s="2" t="s">
        <v>682</v>
      </c>
      <c r="D100" s="2" t="s">
        <v>210</v>
      </c>
      <c r="E100" s="2">
        <v>3</v>
      </c>
      <c r="F100" s="2" t="s">
        <v>213</v>
      </c>
      <c r="G100" s="2" t="s">
        <v>683</v>
      </c>
      <c r="H100" s="2" t="s">
        <v>684</v>
      </c>
      <c r="I100" s="2" t="s">
        <v>259</v>
      </c>
      <c r="J100" s="2" t="s">
        <v>210</v>
      </c>
      <c r="K100" s="2" t="s">
        <v>443</v>
      </c>
      <c r="L100" s="2" t="s">
        <v>443</v>
      </c>
      <c r="M100" s="2" t="s">
        <v>213</v>
      </c>
      <c r="N100" s="2" t="s">
        <v>684</v>
      </c>
      <c r="O100" s="2" t="s">
        <v>259</v>
      </c>
      <c r="P100" s="2" t="s">
        <v>443</v>
      </c>
      <c r="Q100" s="2" t="s">
        <v>214</v>
      </c>
      <c r="R100" s="2" t="s">
        <v>685</v>
      </c>
      <c r="S100" s="2" t="s">
        <v>515</v>
      </c>
      <c r="T100" s="2" t="s">
        <v>443</v>
      </c>
      <c r="U100" s="2" t="s">
        <v>213</v>
      </c>
      <c r="V100" s="2" t="s">
        <v>684</v>
      </c>
      <c r="W100" s="2" t="s">
        <v>259</v>
      </c>
      <c r="X100" s="2" t="s">
        <v>443</v>
      </c>
      <c r="Y100" s="2" t="s">
        <v>448</v>
      </c>
      <c r="Z100" s="2" t="s">
        <v>443</v>
      </c>
      <c r="AA100" s="2" t="s">
        <v>443</v>
      </c>
      <c r="AB100" s="2" t="s">
        <v>448</v>
      </c>
      <c r="AC100" s="2" t="s">
        <v>443</v>
      </c>
      <c r="AD100" s="2" t="s">
        <v>443</v>
      </c>
      <c r="AE100" s="2" t="s">
        <v>448</v>
      </c>
      <c r="AF100" s="2" t="s">
        <v>443</v>
      </c>
      <c r="AG100" s="2" t="s">
        <v>448</v>
      </c>
      <c r="AH100" s="2" t="s">
        <v>443</v>
      </c>
      <c r="AI100" s="2" t="s">
        <v>448</v>
      </c>
      <c r="AJ100" s="2" t="s">
        <v>448</v>
      </c>
      <c r="AK100" s="2" t="s">
        <v>443</v>
      </c>
      <c r="AL100" s="2" t="s">
        <v>448</v>
      </c>
      <c r="AM100" s="2" t="s">
        <v>460</v>
      </c>
      <c r="AN100" s="2" t="s">
        <v>17</v>
      </c>
      <c r="AO100" t="s">
        <v>448</v>
      </c>
      <c r="AP100" t="s">
        <v>443</v>
      </c>
      <c r="AQ100" t="s">
        <v>448</v>
      </c>
    </row>
    <row r="101" spans="1:43" x14ac:dyDescent="0.2">
      <c r="A101" s="2" t="s">
        <v>366</v>
      </c>
      <c r="B101" s="2" t="s">
        <v>686</v>
      </c>
      <c r="C101" s="2" t="s">
        <v>687</v>
      </c>
      <c r="D101" s="2" t="s">
        <v>210</v>
      </c>
      <c r="E101" s="2">
        <v>3</v>
      </c>
      <c r="F101" s="2" t="s">
        <v>688</v>
      </c>
      <c r="G101" s="2" t="s">
        <v>683</v>
      </c>
      <c r="H101" s="2" t="s">
        <v>689</v>
      </c>
      <c r="I101" s="2" t="s">
        <v>272</v>
      </c>
      <c r="J101" s="2" t="s">
        <v>210</v>
      </c>
      <c r="K101" s="2" t="s">
        <v>443</v>
      </c>
      <c r="L101" s="2" t="s">
        <v>443</v>
      </c>
      <c r="M101" s="2" t="s">
        <v>688</v>
      </c>
      <c r="N101" s="2" t="s">
        <v>689</v>
      </c>
      <c r="O101" s="2" t="s">
        <v>690</v>
      </c>
      <c r="P101" s="2" t="s">
        <v>443</v>
      </c>
      <c r="Q101" s="2" t="s">
        <v>691</v>
      </c>
      <c r="R101" s="2" t="s">
        <v>17</v>
      </c>
      <c r="S101" s="2" t="s">
        <v>263</v>
      </c>
      <c r="T101" s="2" t="s">
        <v>443</v>
      </c>
      <c r="U101" s="2" t="s">
        <v>688</v>
      </c>
      <c r="V101" s="2" t="s">
        <v>689</v>
      </c>
      <c r="W101" s="2" t="s">
        <v>692</v>
      </c>
      <c r="X101" s="2" t="s">
        <v>443</v>
      </c>
      <c r="Y101" s="2" t="s">
        <v>448</v>
      </c>
      <c r="Z101" s="2" t="s">
        <v>443</v>
      </c>
      <c r="AA101" s="2" t="s">
        <v>443</v>
      </c>
      <c r="AB101" s="2" t="s">
        <v>448</v>
      </c>
      <c r="AC101" s="2" t="s">
        <v>443</v>
      </c>
      <c r="AD101" s="2" t="s">
        <v>449</v>
      </c>
      <c r="AE101" s="2" t="s">
        <v>448</v>
      </c>
      <c r="AF101" s="2" t="s">
        <v>449</v>
      </c>
      <c r="AG101" s="2" t="s">
        <v>448</v>
      </c>
      <c r="AH101" s="2" t="s">
        <v>443</v>
      </c>
      <c r="AI101" s="2" t="s">
        <v>448</v>
      </c>
      <c r="AJ101" s="2" t="s">
        <v>448</v>
      </c>
      <c r="AK101" s="2" t="s">
        <v>443</v>
      </c>
      <c r="AL101" s="2" t="s">
        <v>448</v>
      </c>
      <c r="AM101" s="2" t="s">
        <v>461</v>
      </c>
      <c r="AN101" s="2" t="s">
        <v>1682</v>
      </c>
      <c r="AO101" t="s">
        <v>448</v>
      </c>
      <c r="AP101" t="s">
        <v>448</v>
      </c>
      <c r="AQ101" t="s">
        <v>448</v>
      </c>
    </row>
    <row r="102" spans="1:43" x14ac:dyDescent="0.2">
      <c r="A102" s="2" t="s">
        <v>367</v>
      </c>
      <c r="B102" s="2" t="s">
        <v>693</v>
      </c>
      <c r="C102" s="2" t="s">
        <v>613</v>
      </c>
      <c r="D102" s="2" t="s">
        <v>401</v>
      </c>
      <c r="E102" s="2">
        <v>3</v>
      </c>
      <c r="F102" s="2" t="s">
        <v>694</v>
      </c>
      <c r="G102" s="2" t="s">
        <v>695</v>
      </c>
      <c r="H102" s="2" t="s">
        <v>696</v>
      </c>
      <c r="I102" s="2" t="s">
        <v>282</v>
      </c>
      <c r="J102" s="2" t="s">
        <v>401</v>
      </c>
      <c r="K102" s="2" t="s">
        <v>443</v>
      </c>
      <c r="L102" s="2" t="s">
        <v>443</v>
      </c>
      <c r="M102" s="2" t="s">
        <v>694</v>
      </c>
      <c r="N102" s="2" t="s">
        <v>696</v>
      </c>
      <c r="O102" s="2" t="s">
        <v>282</v>
      </c>
      <c r="P102" s="2" t="s">
        <v>443</v>
      </c>
      <c r="Q102" s="2" t="s">
        <v>694</v>
      </c>
      <c r="R102" s="2" t="s">
        <v>696</v>
      </c>
      <c r="S102" s="2" t="s">
        <v>219</v>
      </c>
      <c r="T102" s="2" t="s">
        <v>443</v>
      </c>
      <c r="U102" s="2" t="s">
        <v>694</v>
      </c>
      <c r="V102" s="2" t="s">
        <v>696</v>
      </c>
      <c r="W102" s="2" t="s">
        <v>282</v>
      </c>
      <c r="X102" s="2" t="s">
        <v>443</v>
      </c>
      <c r="Y102" s="2" t="s">
        <v>443</v>
      </c>
      <c r="Z102" s="2" t="s">
        <v>443</v>
      </c>
      <c r="AA102" s="2" t="s">
        <v>443</v>
      </c>
      <c r="AB102" s="2" t="s">
        <v>443</v>
      </c>
      <c r="AC102" s="2" t="s">
        <v>443</v>
      </c>
      <c r="AD102" s="2" t="s">
        <v>443</v>
      </c>
      <c r="AE102" s="2" t="s">
        <v>449</v>
      </c>
      <c r="AF102" s="2" t="s">
        <v>443</v>
      </c>
      <c r="AG102" s="2" t="s">
        <v>443</v>
      </c>
      <c r="AH102" s="2" t="s">
        <v>443</v>
      </c>
      <c r="AI102" s="2" t="s">
        <v>443</v>
      </c>
      <c r="AJ102" s="2" t="s">
        <v>443</v>
      </c>
      <c r="AK102" s="2" t="s">
        <v>443</v>
      </c>
      <c r="AL102" s="2" t="s">
        <v>443</v>
      </c>
      <c r="AM102" s="2" t="s">
        <v>203</v>
      </c>
      <c r="AN102" s="2" t="s">
        <v>17</v>
      </c>
      <c r="AO102" t="s">
        <v>448</v>
      </c>
      <c r="AP102" t="s">
        <v>443</v>
      </c>
      <c r="AQ102" t="s">
        <v>448</v>
      </c>
    </row>
    <row r="103" spans="1:43" x14ac:dyDescent="0.2">
      <c r="A103" s="2" t="s">
        <v>147</v>
      </c>
      <c r="B103" s="2" t="s">
        <v>697</v>
      </c>
      <c r="C103" s="2" t="s">
        <v>698</v>
      </c>
      <c r="D103" s="2" t="s">
        <v>429</v>
      </c>
      <c r="E103" s="2">
        <v>4</v>
      </c>
      <c r="F103" s="2" t="s">
        <v>699</v>
      </c>
      <c r="G103" s="2" t="s">
        <v>700</v>
      </c>
      <c r="H103" s="2" t="s">
        <v>701</v>
      </c>
      <c r="I103" s="2" t="s">
        <v>272</v>
      </c>
      <c r="J103" s="2" t="s">
        <v>429</v>
      </c>
      <c r="K103" s="2" t="s">
        <v>443</v>
      </c>
      <c r="L103" s="2" t="s">
        <v>443</v>
      </c>
      <c r="M103" s="2" t="s">
        <v>699</v>
      </c>
      <c r="N103" s="2" t="s">
        <v>701</v>
      </c>
      <c r="O103" s="2" t="s">
        <v>690</v>
      </c>
      <c r="P103" s="2" t="s">
        <v>17</v>
      </c>
      <c r="Q103" s="2" t="s">
        <v>17</v>
      </c>
      <c r="R103" s="2" t="s">
        <v>17</v>
      </c>
      <c r="S103" s="2" t="s">
        <v>17</v>
      </c>
      <c r="T103" s="2" t="s">
        <v>443</v>
      </c>
      <c r="U103" s="2" t="s">
        <v>699</v>
      </c>
      <c r="V103" s="2" t="s">
        <v>701</v>
      </c>
      <c r="W103" s="2" t="s">
        <v>272</v>
      </c>
      <c r="X103" s="2" t="s">
        <v>443</v>
      </c>
      <c r="Y103" s="2" t="s">
        <v>448</v>
      </c>
      <c r="Z103" s="2" t="s">
        <v>443</v>
      </c>
      <c r="AA103" s="2" t="s">
        <v>443</v>
      </c>
      <c r="AB103" s="2" t="s">
        <v>448</v>
      </c>
      <c r="AC103" s="2" t="s">
        <v>443</v>
      </c>
      <c r="AD103" s="2" t="s">
        <v>449</v>
      </c>
      <c r="AE103" s="2" t="s">
        <v>448</v>
      </c>
      <c r="AF103" s="2" t="s">
        <v>443</v>
      </c>
      <c r="AG103" s="2" t="s">
        <v>448</v>
      </c>
      <c r="AH103" s="2" t="s">
        <v>443</v>
      </c>
      <c r="AI103" s="2" t="s">
        <v>448</v>
      </c>
      <c r="AJ103" s="2" t="s">
        <v>448</v>
      </c>
      <c r="AK103" s="2" t="s">
        <v>443</v>
      </c>
      <c r="AL103" s="2" t="s">
        <v>448</v>
      </c>
      <c r="AM103" s="2" t="s">
        <v>461</v>
      </c>
      <c r="AN103" s="2" t="s">
        <v>17</v>
      </c>
      <c r="AO103" t="s">
        <v>448</v>
      </c>
      <c r="AP103" t="s">
        <v>448</v>
      </c>
      <c r="AQ103" t="s">
        <v>448</v>
      </c>
    </row>
    <row r="104" spans="1:43" x14ac:dyDescent="0.2">
      <c r="A104" s="2" t="s">
        <v>152</v>
      </c>
      <c r="B104" s="2" t="s">
        <v>702</v>
      </c>
      <c r="C104" s="2" t="s">
        <v>703</v>
      </c>
      <c r="D104" s="2" t="s">
        <v>402</v>
      </c>
      <c r="E104" s="2">
        <v>3</v>
      </c>
      <c r="F104" s="2" t="s">
        <v>704</v>
      </c>
      <c r="G104" s="2" t="s">
        <v>705</v>
      </c>
      <c r="H104" s="2" t="s">
        <v>706</v>
      </c>
      <c r="I104" s="2" t="s">
        <v>259</v>
      </c>
      <c r="J104" s="2" t="s">
        <v>402</v>
      </c>
      <c r="K104" s="2" t="s">
        <v>443</v>
      </c>
      <c r="L104" s="2" t="s">
        <v>443</v>
      </c>
      <c r="M104" s="2" t="s">
        <v>704</v>
      </c>
      <c r="N104" s="2" t="s">
        <v>706</v>
      </c>
      <c r="O104" s="2" t="s">
        <v>604</v>
      </c>
      <c r="P104" s="2" t="s">
        <v>443</v>
      </c>
      <c r="Q104" s="2" t="s">
        <v>707</v>
      </c>
      <c r="R104" s="2" t="s">
        <v>708</v>
      </c>
      <c r="S104" s="2" t="s">
        <v>515</v>
      </c>
      <c r="T104" s="2" t="s">
        <v>443</v>
      </c>
      <c r="U104" s="2" t="s">
        <v>704</v>
      </c>
      <c r="V104" s="2" t="s">
        <v>706</v>
      </c>
      <c r="W104" s="2" t="s">
        <v>259</v>
      </c>
      <c r="X104" s="2" t="s">
        <v>443</v>
      </c>
      <c r="Y104" s="2" t="s">
        <v>448</v>
      </c>
      <c r="Z104" s="2" t="s">
        <v>443</v>
      </c>
      <c r="AA104" s="2" t="s">
        <v>443</v>
      </c>
      <c r="AB104" s="2" t="s">
        <v>448</v>
      </c>
      <c r="AC104" s="2" t="s">
        <v>443</v>
      </c>
      <c r="AD104" s="2" t="s">
        <v>449</v>
      </c>
      <c r="AE104" s="2" t="s">
        <v>448</v>
      </c>
      <c r="AF104" s="2" t="s">
        <v>443</v>
      </c>
      <c r="AG104" s="2" t="s">
        <v>448</v>
      </c>
      <c r="AH104" s="2" t="s">
        <v>443</v>
      </c>
      <c r="AI104" s="2" t="s">
        <v>448</v>
      </c>
      <c r="AJ104" s="2" t="s">
        <v>448</v>
      </c>
      <c r="AK104" s="2" t="s">
        <v>443</v>
      </c>
      <c r="AL104" s="2" t="s">
        <v>448</v>
      </c>
      <c r="AM104" s="2" t="s">
        <v>460</v>
      </c>
      <c r="AN104" s="2" t="s">
        <v>17</v>
      </c>
      <c r="AO104" t="s">
        <v>448</v>
      </c>
      <c r="AP104" t="s">
        <v>448</v>
      </c>
      <c r="AQ104" t="s">
        <v>448</v>
      </c>
    </row>
    <row r="105" spans="1:43" x14ac:dyDescent="0.2">
      <c r="A105" s="2" t="s">
        <v>155</v>
      </c>
      <c r="B105" s="2" t="s">
        <v>440</v>
      </c>
      <c r="C105" s="2" t="s">
        <v>439</v>
      </c>
      <c r="D105" s="2" t="s">
        <v>76</v>
      </c>
      <c r="E105" s="2">
        <v>4</v>
      </c>
      <c r="F105" s="2" t="s">
        <v>441</v>
      </c>
      <c r="G105" s="2" t="s">
        <v>442</v>
      </c>
      <c r="H105" s="2" t="s">
        <v>78</v>
      </c>
      <c r="I105" s="2" t="s">
        <v>282</v>
      </c>
      <c r="J105" s="2" t="s">
        <v>76</v>
      </c>
      <c r="K105" s="2" t="s">
        <v>443</v>
      </c>
      <c r="L105" s="2" t="s">
        <v>443</v>
      </c>
      <c r="M105" s="2" t="s">
        <v>77</v>
      </c>
      <c r="N105" s="2" t="s">
        <v>78</v>
      </c>
      <c r="O105" s="2" t="s">
        <v>282</v>
      </c>
      <c r="P105" s="2" t="s">
        <v>443</v>
      </c>
      <c r="Q105" s="2" t="s">
        <v>444</v>
      </c>
      <c r="R105" s="2" t="s">
        <v>445</v>
      </c>
      <c r="S105" s="2" t="s">
        <v>261</v>
      </c>
      <c r="T105" s="2" t="s">
        <v>443</v>
      </c>
      <c r="U105" s="2" t="s">
        <v>77</v>
      </c>
      <c r="V105" s="2" t="s">
        <v>78</v>
      </c>
      <c r="W105" s="2" t="s">
        <v>282</v>
      </c>
      <c r="X105" s="2" t="s">
        <v>449</v>
      </c>
      <c r="Y105" s="2" t="s">
        <v>448</v>
      </c>
      <c r="Z105" s="2" t="s">
        <v>449</v>
      </c>
      <c r="AA105" s="2" t="s">
        <v>443</v>
      </c>
      <c r="AB105" s="2" t="s">
        <v>448</v>
      </c>
      <c r="AC105" s="2" t="s">
        <v>443</v>
      </c>
      <c r="AD105" s="2" t="s">
        <v>443</v>
      </c>
      <c r="AE105" s="2" t="s">
        <v>448</v>
      </c>
      <c r="AF105" s="2" t="s">
        <v>443</v>
      </c>
      <c r="AG105" s="2" t="s">
        <v>448</v>
      </c>
      <c r="AH105" s="2" t="s">
        <v>443</v>
      </c>
      <c r="AI105" s="2" t="s">
        <v>448</v>
      </c>
      <c r="AJ105" s="2" t="s">
        <v>448</v>
      </c>
      <c r="AK105" s="2" t="s">
        <v>443</v>
      </c>
      <c r="AL105" s="2" t="s">
        <v>448</v>
      </c>
      <c r="AM105" s="2" t="s">
        <v>450</v>
      </c>
      <c r="AN105" s="2" t="s">
        <v>17</v>
      </c>
      <c r="AO105" t="s">
        <v>448</v>
      </c>
      <c r="AP105" t="s">
        <v>443</v>
      </c>
      <c r="AQ105" t="s">
        <v>448</v>
      </c>
    </row>
    <row r="106" spans="1:43" x14ac:dyDescent="0.2">
      <c r="A106" s="2" t="s">
        <v>164</v>
      </c>
      <c r="B106" s="2" t="s">
        <v>446</v>
      </c>
      <c r="C106" s="2" t="s">
        <v>447</v>
      </c>
      <c r="D106" s="2" t="s">
        <v>76</v>
      </c>
      <c r="E106" s="2">
        <v>4</v>
      </c>
      <c r="F106" s="2" t="s">
        <v>441</v>
      </c>
      <c r="G106" s="2" t="s">
        <v>442</v>
      </c>
      <c r="H106" s="2" t="s">
        <v>78</v>
      </c>
      <c r="I106" s="2" t="s">
        <v>282</v>
      </c>
      <c r="J106" s="2" t="s">
        <v>76</v>
      </c>
      <c r="K106" s="2" t="s">
        <v>443</v>
      </c>
      <c r="L106" s="2" t="s">
        <v>443</v>
      </c>
      <c r="M106" s="2" t="s">
        <v>79</v>
      </c>
      <c r="N106" s="2" t="s">
        <v>80</v>
      </c>
      <c r="O106" s="2" t="s">
        <v>282</v>
      </c>
      <c r="P106" s="2" t="s">
        <v>443</v>
      </c>
      <c r="Q106" s="2" t="s">
        <v>79</v>
      </c>
      <c r="R106" s="2" t="s">
        <v>80</v>
      </c>
      <c r="S106" s="2" t="s">
        <v>219</v>
      </c>
      <c r="T106" s="2" t="s">
        <v>443</v>
      </c>
      <c r="U106" s="2" t="s">
        <v>79</v>
      </c>
      <c r="V106" s="2" t="s">
        <v>80</v>
      </c>
      <c r="W106" s="2" t="s">
        <v>282</v>
      </c>
      <c r="X106" s="2" t="s">
        <v>448</v>
      </c>
      <c r="Y106" s="2" t="s">
        <v>448</v>
      </c>
      <c r="Z106" s="2" t="s">
        <v>448</v>
      </c>
      <c r="AA106" s="2" t="s">
        <v>448</v>
      </c>
      <c r="AB106" s="2" t="s">
        <v>448</v>
      </c>
      <c r="AC106" s="2" t="s">
        <v>448</v>
      </c>
      <c r="AD106" s="2" t="s">
        <v>443</v>
      </c>
      <c r="AE106" s="2" t="s">
        <v>449</v>
      </c>
      <c r="AF106" s="2" t="s">
        <v>443</v>
      </c>
      <c r="AG106" s="2" t="s">
        <v>443</v>
      </c>
      <c r="AH106" s="2" t="s">
        <v>443</v>
      </c>
      <c r="AI106" s="2" t="s">
        <v>443</v>
      </c>
      <c r="AJ106" s="2" t="s">
        <v>443</v>
      </c>
      <c r="AK106" s="2" t="s">
        <v>443</v>
      </c>
      <c r="AL106" s="2" t="s">
        <v>443</v>
      </c>
      <c r="AM106" s="2" t="s">
        <v>450</v>
      </c>
      <c r="AN106" s="2" t="s">
        <v>17</v>
      </c>
      <c r="AO106" t="s">
        <v>448</v>
      </c>
      <c r="AP106" t="s">
        <v>443</v>
      </c>
      <c r="AQ106" t="s">
        <v>448</v>
      </c>
    </row>
    <row r="107" spans="1:43" x14ac:dyDescent="0.2">
      <c r="A107" s="2" t="s">
        <v>369</v>
      </c>
      <c r="B107" s="2" t="s">
        <v>16</v>
      </c>
      <c r="C107" s="2" t="s">
        <v>81</v>
      </c>
      <c r="D107" s="2" t="s">
        <v>76</v>
      </c>
      <c r="E107" s="2">
        <v>4</v>
      </c>
      <c r="F107" s="2" t="s">
        <v>441</v>
      </c>
      <c r="G107" s="2" t="s">
        <v>442</v>
      </c>
      <c r="H107" s="2" t="s">
        <v>78</v>
      </c>
      <c r="I107" s="2" t="s">
        <v>282</v>
      </c>
      <c r="J107" s="2" t="s">
        <v>76</v>
      </c>
      <c r="K107" s="2" t="s">
        <v>443</v>
      </c>
      <c r="L107" s="2" t="s">
        <v>443</v>
      </c>
      <c r="M107" s="2" t="s">
        <v>82</v>
      </c>
      <c r="N107" s="2" t="s">
        <v>83</v>
      </c>
      <c r="O107" s="2" t="s">
        <v>282</v>
      </c>
      <c r="P107" s="2" t="s">
        <v>443</v>
      </c>
      <c r="Q107" s="2" t="s">
        <v>82</v>
      </c>
      <c r="R107" s="2" t="s">
        <v>83</v>
      </c>
      <c r="S107" s="2" t="s">
        <v>219</v>
      </c>
      <c r="T107" s="2" t="s">
        <v>443</v>
      </c>
      <c r="U107" s="2" t="s">
        <v>82</v>
      </c>
      <c r="V107" s="2" t="s">
        <v>83</v>
      </c>
      <c r="W107" s="2" t="s">
        <v>282</v>
      </c>
      <c r="X107" s="2" t="s">
        <v>448</v>
      </c>
      <c r="Y107" s="2" t="s">
        <v>448</v>
      </c>
      <c r="Z107" s="2" t="s">
        <v>448</v>
      </c>
      <c r="AA107" s="2" t="s">
        <v>448</v>
      </c>
      <c r="AB107" s="2" t="s">
        <v>448</v>
      </c>
      <c r="AC107" s="2" t="s">
        <v>448</v>
      </c>
      <c r="AD107" s="2" t="s">
        <v>443</v>
      </c>
      <c r="AE107" s="2" t="s">
        <v>449</v>
      </c>
      <c r="AF107" s="2" t="s">
        <v>443</v>
      </c>
      <c r="AG107" s="2" t="s">
        <v>443</v>
      </c>
      <c r="AH107" s="2" t="s">
        <v>443</v>
      </c>
      <c r="AI107" s="2" t="s">
        <v>443</v>
      </c>
      <c r="AJ107" s="2" t="s">
        <v>443</v>
      </c>
      <c r="AK107" s="2" t="s">
        <v>443</v>
      </c>
      <c r="AL107" s="2" t="s">
        <v>443</v>
      </c>
      <c r="AM107" s="2" t="s">
        <v>450</v>
      </c>
      <c r="AN107" s="2" t="s">
        <v>17</v>
      </c>
      <c r="AO107" t="s">
        <v>448</v>
      </c>
      <c r="AP107" t="s">
        <v>443</v>
      </c>
      <c r="AQ107" t="s">
        <v>448</v>
      </c>
    </row>
    <row r="108" spans="1:43" x14ac:dyDescent="0.2">
      <c r="A108" s="2" t="s">
        <v>156</v>
      </c>
      <c r="B108" s="2" t="s">
        <v>709</v>
      </c>
      <c r="C108" s="2" t="s">
        <v>503</v>
      </c>
      <c r="D108" s="2" t="s">
        <v>403</v>
      </c>
      <c r="E108" s="2">
        <v>2</v>
      </c>
      <c r="F108" s="2" t="s">
        <v>710</v>
      </c>
      <c r="G108" s="2" t="s">
        <v>17</v>
      </c>
      <c r="H108" s="2" t="s">
        <v>17</v>
      </c>
      <c r="I108" s="2" t="s">
        <v>263</v>
      </c>
      <c r="J108" s="2" t="s">
        <v>403</v>
      </c>
      <c r="K108" s="2" t="s">
        <v>443</v>
      </c>
      <c r="L108" s="2" t="s">
        <v>443</v>
      </c>
      <c r="M108" s="2" t="s">
        <v>710</v>
      </c>
      <c r="N108" s="2" t="s">
        <v>17</v>
      </c>
      <c r="O108" s="2" t="s">
        <v>692</v>
      </c>
      <c r="P108" s="2" t="s">
        <v>443</v>
      </c>
      <c r="Q108" s="2" t="s">
        <v>710</v>
      </c>
      <c r="R108" s="2" t="s">
        <v>17</v>
      </c>
      <c r="S108" s="2" t="s">
        <v>263</v>
      </c>
      <c r="T108" s="2" t="s">
        <v>443</v>
      </c>
      <c r="U108" s="2" t="s">
        <v>710</v>
      </c>
      <c r="V108" s="2" t="s">
        <v>17</v>
      </c>
      <c r="W108" s="2" t="s">
        <v>692</v>
      </c>
      <c r="X108" s="2" t="s">
        <v>443</v>
      </c>
      <c r="Y108" s="2" t="s">
        <v>443</v>
      </c>
      <c r="Z108" s="2" t="s">
        <v>443</v>
      </c>
      <c r="AA108" s="2" t="s">
        <v>443</v>
      </c>
      <c r="AB108" s="2" t="s">
        <v>443</v>
      </c>
      <c r="AC108" s="2" t="s">
        <v>443</v>
      </c>
      <c r="AD108" s="2" t="s">
        <v>449</v>
      </c>
      <c r="AE108" s="2" t="s">
        <v>443</v>
      </c>
      <c r="AF108" s="2" t="s">
        <v>449</v>
      </c>
      <c r="AG108" s="2" t="s">
        <v>443</v>
      </c>
      <c r="AH108" s="2" t="s">
        <v>443</v>
      </c>
      <c r="AI108" s="2" t="s">
        <v>443</v>
      </c>
      <c r="AJ108" s="2" t="s">
        <v>443</v>
      </c>
      <c r="AK108" s="2" t="s">
        <v>443</v>
      </c>
      <c r="AL108" s="2" t="s">
        <v>443</v>
      </c>
      <c r="AM108" s="2" t="s">
        <v>203</v>
      </c>
      <c r="AN108" s="2" t="s">
        <v>1682</v>
      </c>
      <c r="AO108" t="s">
        <v>448</v>
      </c>
      <c r="AP108" t="s">
        <v>443</v>
      </c>
      <c r="AQ108" t="s">
        <v>448</v>
      </c>
    </row>
    <row r="109" spans="1:43" x14ac:dyDescent="0.2">
      <c r="A109" s="2" t="s">
        <v>370</v>
      </c>
      <c r="B109" s="2" t="s">
        <v>711</v>
      </c>
      <c r="C109" s="2" t="s">
        <v>86</v>
      </c>
      <c r="D109" s="2" t="s">
        <v>403</v>
      </c>
      <c r="E109" s="2">
        <v>2</v>
      </c>
      <c r="F109" s="2" t="s">
        <v>712</v>
      </c>
      <c r="G109" s="2" t="s">
        <v>713</v>
      </c>
      <c r="H109" s="2" t="s">
        <v>714</v>
      </c>
      <c r="I109" s="2" t="s">
        <v>282</v>
      </c>
      <c r="J109" s="2" t="s">
        <v>403</v>
      </c>
      <c r="K109" s="2" t="s">
        <v>443</v>
      </c>
      <c r="L109" s="2" t="s">
        <v>443</v>
      </c>
      <c r="M109" s="2" t="s">
        <v>712</v>
      </c>
      <c r="N109" s="2" t="s">
        <v>714</v>
      </c>
      <c r="O109" s="2" t="s">
        <v>282</v>
      </c>
      <c r="P109" s="2" t="s">
        <v>443</v>
      </c>
      <c r="Q109" s="2" t="s">
        <v>712</v>
      </c>
      <c r="R109" s="2" t="s">
        <v>714</v>
      </c>
      <c r="S109" s="2" t="s">
        <v>219</v>
      </c>
      <c r="T109" s="2" t="s">
        <v>443</v>
      </c>
      <c r="U109" s="2" t="s">
        <v>712</v>
      </c>
      <c r="V109" s="2" t="s">
        <v>714</v>
      </c>
      <c r="W109" s="2" t="s">
        <v>282</v>
      </c>
      <c r="X109" s="2" t="s">
        <v>443</v>
      </c>
      <c r="Y109" s="2" t="s">
        <v>443</v>
      </c>
      <c r="Z109" s="2" t="s">
        <v>443</v>
      </c>
      <c r="AA109" s="2" t="s">
        <v>443</v>
      </c>
      <c r="AB109" s="2" t="s">
        <v>443</v>
      </c>
      <c r="AC109" s="2" t="s">
        <v>443</v>
      </c>
      <c r="AD109" s="2" t="s">
        <v>443</v>
      </c>
      <c r="AE109" s="2" t="s">
        <v>449</v>
      </c>
      <c r="AF109" s="2" t="s">
        <v>443</v>
      </c>
      <c r="AG109" s="2" t="s">
        <v>443</v>
      </c>
      <c r="AH109" s="2" t="s">
        <v>443</v>
      </c>
      <c r="AI109" s="2" t="s">
        <v>443</v>
      </c>
      <c r="AJ109" s="2" t="s">
        <v>443</v>
      </c>
      <c r="AK109" s="2" t="s">
        <v>443</v>
      </c>
      <c r="AL109" s="2" t="s">
        <v>443</v>
      </c>
      <c r="AM109" s="2" t="s">
        <v>203</v>
      </c>
      <c r="AN109" s="2" t="s">
        <v>17</v>
      </c>
      <c r="AO109" t="s">
        <v>448</v>
      </c>
      <c r="AP109" t="s">
        <v>443</v>
      </c>
      <c r="AQ109" t="s">
        <v>448</v>
      </c>
    </row>
    <row r="110" spans="1:43" x14ac:dyDescent="0.2">
      <c r="A110" s="2" t="s">
        <v>377</v>
      </c>
      <c r="B110" s="2" t="s">
        <v>715</v>
      </c>
      <c r="C110" s="2" t="s">
        <v>81</v>
      </c>
      <c r="D110" s="2" t="s">
        <v>403</v>
      </c>
      <c r="E110" s="2">
        <v>2</v>
      </c>
      <c r="F110" s="2" t="s">
        <v>716</v>
      </c>
      <c r="G110" s="2" t="s">
        <v>713</v>
      </c>
      <c r="H110" s="2" t="s">
        <v>717</v>
      </c>
      <c r="I110" s="2" t="s">
        <v>270</v>
      </c>
      <c r="J110" s="2" t="s">
        <v>403</v>
      </c>
      <c r="K110" s="2" t="s">
        <v>443</v>
      </c>
      <c r="L110" s="2" t="s">
        <v>443</v>
      </c>
      <c r="M110" s="2" t="s">
        <v>716</v>
      </c>
      <c r="N110" s="2" t="s">
        <v>717</v>
      </c>
      <c r="O110" s="2" t="s">
        <v>270</v>
      </c>
      <c r="P110" s="2" t="s">
        <v>443</v>
      </c>
      <c r="Q110" s="2" t="s">
        <v>716</v>
      </c>
      <c r="R110" s="2" t="s">
        <v>718</v>
      </c>
      <c r="S110" s="2" t="s">
        <v>270</v>
      </c>
      <c r="T110" s="2" t="s">
        <v>443</v>
      </c>
      <c r="U110" s="2" t="s">
        <v>716</v>
      </c>
      <c r="V110" s="2" t="s">
        <v>718</v>
      </c>
      <c r="W110" s="2" t="s">
        <v>270</v>
      </c>
      <c r="X110" s="2" t="s">
        <v>443</v>
      </c>
      <c r="Y110" s="2" t="s">
        <v>443</v>
      </c>
      <c r="Z110" s="2" t="s">
        <v>443</v>
      </c>
      <c r="AA110" s="2" t="s">
        <v>443</v>
      </c>
      <c r="AB110" s="2" t="s">
        <v>449</v>
      </c>
      <c r="AC110" s="2" t="s">
        <v>449</v>
      </c>
      <c r="AD110" s="2" t="s">
        <v>443</v>
      </c>
      <c r="AE110" s="2" t="s">
        <v>443</v>
      </c>
      <c r="AF110" s="2" t="s">
        <v>443</v>
      </c>
      <c r="AG110" s="2" t="s">
        <v>443</v>
      </c>
      <c r="AH110" s="2" t="s">
        <v>443</v>
      </c>
      <c r="AI110" s="2" t="s">
        <v>443</v>
      </c>
      <c r="AJ110" s="2" t="s">
        <v>449</v>
      </c>
      <c r="AK110" s="2" t="s">
        <v>449</v>
      </c>
      <c r="AL110" s="2" t="s">
        <v>443</v>
      </c>
      <c r="AM110" s="2" t="s">
        <v>203</v>
      </c>
      <c r="AN110" s="2" t="s">
        <v>17</v>
      </c>
      <c r="AO110" t="s">
        <v>443</v>
      </c>
      <c r="AP110" t="s">
        <v>443</v>
      </c>
      <c r="AQ110" t="s">
        <v>443</v>
      </c>
    </row>
    <row r="111" spans="1:43" x14ac:dyDescent="0.2">
      <c r="A111" s="2" t="s">
        <v>159</v>
      </c>
      <c r="B111" s="2" t="s">
        <v>719</v>
      </c>
      <c r="C111" s="2" t="s">
        <v>81</v>
      </c>
      <c r="D111" s="2" t="s">
        <v>404</v>
      </c>
      <c r="E111" s="2">
        <v>2</v>
      </c>
      <c r="F111" s="2" t="s">
        <v>720</v>
      </c>
      <c r="G111" s="2" t="s">
        <v>721</v>
      </c>
      <c r="H111" s="2" t="s">
        <v>722</v>
      </c>
      <c r="I111" s="2" t="s">
        <v>282</v>
      </c>
      <c r="J111" s="2" t="s">
        <v>404</v>
      </c>
      <c r="K111" s="2" t="s">
        <v>443</v>
      </c>
      <c r="L111" s="2" t="s">
        <v>443</v>
      </c>
      <c r="M111" s="2" t="s">
        <v>720</v>
      </c>
      <c r="N111" s="2" t="s">
        <v>722</v>
      </c>
      <c r="O111" s="2" t="s">
        <v>282</v>
      </c>
      <c r="P111" s="2" t="s">
        <v>443</v>
      </c>
      <c r="Q111" s="2" t="s">
        <v>720</v>
      </c>
      <c r="R111" s="2" t="s">
        <v>722</v>
      </c>
      <c r="S111" s="2" t="s">
        <v>219</v>
      </c>
      <c r="T111" s="2" t="s">
        <v>443</v>
      </c>
      <c r="U111" s="2" t="s">
        <v>720</v>
      </c>
      <c r="V111" s="2" t="s">
        <v>722</v>
      </c>
      <c r="W111" s="2" t="s">
        <v>282</v>
      </c>
      <c r="X111" s="2" t="s">
        <v>443</v>
      </c>
      <c r="Y111" s="2" t="s">
        <v>443</v>
      </c>
      <c r="Z111" s="2" t="s">
        <v>443</v>
      </c>
      <c r="AA111" s="2" t="s">
        <v>443</v>
      </c>
      <c r="AB111" s="2" t="s">
        <v>443</v>
      </c>
      <c r="AC111" s="2" t="s">
        <v>443</v>
      </c>
      <c r="AD111" s="2" t="s">
        <v>443</v>
      </c>
      <c r="AE111" s="2" t="s">
        <v>449</v>
      </c>
      <c r="AF111" s="2" t="s">
        <v>443</v>
      </c>
      <c r="AG111" s="2" t="s">
        <v>443</v>
      </c>
      <c r="AH111" s="2" t="s">
        <v>443</v>
      </c>
      <c r="AI111" s="2" t="s">
        <v>443</v>
      </c>
      <c r="AJ111" s="2" t="s">
        <v>443</v>
      </c>
      <c r="AK111" s="2" t="s">
        <v>443</v>
      </c>
      <c r="AL111" s="2" t="s">
        <v>443</v>
      </c>
      <c r="AM111" s="2" t="s">
        <v>203</v>
      </c>
      <c r="AN111" s="2" t="s">
        <v>17</v>
      </c>
      <c r="AO111" t="s">
        <v>448</v>
      </c>
      <c r="AP111" t="s">
        <v>443</v>
      </c>
      <c r="AQ111" t="s">
        <v>448</v>
      </c>
    </row>
    <row r="112" spans="1:43" x14ac:dyDescent="0.2">
      <c r="A112" s="2" t="s">
        <v>371</v>
      </c>
      <c r="B112" s="2" t="s">
        <v>1864</v>
      </c>
      <c r="C112" s="2" t="s">
        <v>729</v>
      </c>
      <c r="D112" s="2" t="s">
        <v>405</v>
      </c>
      <c r="E112" s="2">
        <v>4</v>
      </c>
      <c r="F112" s="2" t="s">
        <v>1650</v>
      </c>
      <c r="G112" s="2" t="s">
        <v>724</v>
      </c>
      <c r="H112" s="2" t="s">
        <v>1651</v>
      </c>
      <c r="I112" s="2" t="s">
        <v>294</v>
      </c>
      <c r="J112" s="2" t="s">
        <v>405</v>
      </c>
      <c r="K112" s="2" t="s">
        <v>443</v>
      </c>
      <c r="L112" s="2" t="s">
        <v>443</v>
      </c>
      <c r="M112" s="2" t="s">
        <v>1650</v>
      </c>
      <c r="N112" s="2" t="s">
        <v>1655</v>
      </c>
      <c r="O112" s="2" t="s">
        <v>261</v>
      </c>
      <c r="P112" s="2" t="s">
        <v>443</v>
      </c>
      <c r="Q112" s="2" t="s">
        <v>1657</v>
      </c>
      <c r="R112" s="2" t="s">
        <v>1654</v>
      </c>
      <c r="S112" s="2" t="s">
        <v>261</v>
      </c>
      <c r="T112" s="2" t="s">
        <v>443</v>
      </c>
      <c r="U112" s="2" t="s">
        <v>1650</v>
      </c>
      <c r="V112" s="2" t="s">
        <v>1656</v>
      </c>
      <c r="W112" s="2" t="s">
        <v>261</v>
      </c>
      <c r="X112" s="2" t="s">
        <v>443</v>
      </c>
      <c r="Y112" s="2" t="s">
        <v>448</v>
      </c>
      <c r="Z112" s="2" t="s">
        <v>443</v>
      </c>
      <c r="AA112" s="2" t="s">
        <v>449</v>
      </c>
      <c r="AB112" s="2" t="s">
        <v>449</v>
      </c>
      <c r="AC112" s="2" t="s">
        <v>449</v>
      </c>
      <c r="AD112" s="2" t="s">
        <v>449</v>
      </c>
      <c r="AE112" s="2" t="s">
        <v>449</v>
      </c>
      <c r="AF112" s="2" t="s">
        <v>449</v>
      </c>
      <c r="AG112" s="2" t="s">
        <v>448</v>
      </c>
      <c r="AH112" s="2" t="s">
        <v>443</v>
      </c>
      <c r="AI112" s="2" t="s">
        <v>448</v>
      </c>
      <c r="AJ112" s="2" t="s">
        <v>449</v>
      </c>
      <c r="AK112" s="2" t="s">
        <v>449</v>
      </c>
      <c r="AL112" s="2" t="s">
        <v>449</v>
      </c>
      <c r="AM112" s="2" t="s">
        <v>461</v>
      </c>
      <c r="AN112" s="2" t="s">
        <v>17</v>
      </c>
      <c r="AO112" t="s">
        <v>443</v>
      </c>
      <c r="AP112" t="s">
        <v>443</v>
      </c>
      <c r="AQ112" t="s">
        <v>443</v>
      </c>
    </row>
    <row r="113" spans="1:43" x14ac:dyDescent="0.2">
      <c r="A113" s="2" t="s">
        <v>233</v>
      </c>
      <c r="B113" s="2" t="s">
        <v>726</v>
      </c>
      <c r="C113" s="2" t="s">
        <v>613</v>
      </c>
      <c r="D113" s="2" t="s">
        <v>437</v>
      </c>
      <c r="E113" s="2">
        <v>4</v>
      </c>
      <c r="F113" s="2" t="s">
        <v>727</v>
      </c>
      <c r="G113" s="2" t="s">
        <v>17</v>
      </c>
      <c r="H113" s="2" t="s">
        <v>17</v>
      </c>
      <c r="I113" s="2" t="s">
        <v>257</v>
      </c>
      <c r="J113" s="2" t="s">
        <v>437</v>
      </c>
      <c r="K113" s="2" t="s">
        <v>443</v>
      </c>
      <c r="L113" s="2" t="s">
        <v>443</v>
      </c>
      <c r="M113" s="2" t="s">
        <v>727</v>
      </c>
      <c r="N113" s="2" t="s">
        <v>17</v>
      </c>
      <c r="O113" s="2" t="s">
        <v>506</v>
      </c>
      <c r="P113" s="2" t="s">
        <v>443</v>
      </c>
      <c r="Q113" s="2" t="s">
        <v>727</v>
      </c>
      <c r="R113" s="2" t="s">
        <v>17</v>
      </c>
      <c r="S113" s="2" t="s">
        <v>257</v>
      </c>
      <c r="T113" s="2" t="s">
        <v>443</v>
      </c>
      <c r="U113" s="2" t="s">
        <v>727</v>
      </c>
      <c r="V113" s="2" t="s">
        <v>17</v>
      </c>
      <c r="W113" s="2" t="s">
        <v>257</v>
      </c>
      <c r="X113" s="2" t="s">
        <v>443</v>
      </c>
      <c r="Y113" s="2" t="s">
        <v>443</v>
      </c>
      <c r="Z113" s="2" t="s">
        <v>443</v>
      </c>
      <c r="AA113" s="2" t="s">
        <v>443</v>
      </c>
      <c r="AB113" s="2" t="s">
        <v>443</v>
      </c>
      <c r="AC113" s="2" t="s">
        <v>443</v>
      </c>
      <c r="AD113" s="2" t="s">
        <v>449</v>
      </c>
      <c r="AE113" s="2" t="s">
        <v>443</v>
      </c>
      <c r="AF113" s="2" t="s">
        <v>443</v>
      </c>
      <c r="AG113" s="2" t="s">
        <v>443</v>
      </c>
      <c r="AH113" s="2" t="s">
        <v>443</v>
      </c>
      <c r="AI113" s="2" t="s">
        <v>443</v>
      </c>
      <c r="AJ113" s="2" t="s">
        <v>443</v>
      </c>
      <c r="AK113" s="2" t="s">
        <v>443</v>
      </c>
      <c r="AL113" s="2" t="s">
        <v>443</v>
      </c>
      <c r="AM113" s="2" t="s">
        <v>203</v>
      </c>
      <c r="AN113" s="2" t="s">
        <v>1682</v>
      </c>
      <c r="AO113" t="s">
        <v>448</v>
      </c>
      <c r="AP113" t="s">
        <v>448</v>
      </c>
      <c r="AQ113" t="s">
        <v>443</v>
      </c>
    </row>
    <row r="114" spans="1:43" x14ac:dyDescent="0.2">
      <c r="A114" s="2" t="s">
        <v>1587</v>
      </c>
      <c r="B114" s="2" t="s">
        <v>728</v>
      </c>
      <c r="C114" s="2" t="s">
        <v>729</v>
      </c>
      <c r="D114" s="2" t="s">
        <v>431</v>
      </c>
      <c r="E114" s="2">
        <v>3</v>
      </c>
      <c r="F114" s="2" t="s">
        <v>730</v>
      </c>
      <c r="G114" s="2" t="s">
        <v>17</v>
      </c>
      <c r="H114" s="2" t="s">
        <v>17</v>
      </c>
      <c r="I114" s="2" t="s">
        <v>263</v>
      </c>
      <c r="J114" s="2" t="s">
        <v>431</v>
      </c>
      <c r="K114" s="2" t="s">
        <v>443</v>
      </c>
      <c r="L114" s="2" t="s">
        <v>443</v>
      </c>
      <c r="M114" s="2" t="s">
        <v>731</v>
      </c>
      <c r="N114" s="2" t="s">
        <v>17</v>
      </c>
      <c r="O114" s="2" t="s">
        <v>692</v>
      </c>
      <c r="P114" s="2" t="s">
        <v>17</v>
      </c>
      <c r="Q114" s="2" t="s">
        <v>17</v>
      </c>
      <c r="R114" s="2" t="s">
        <v>17</v>
      </c>
      <c r="S114" s="2" t="s">
        <v>17</v>
      </c>
      <c r="T114" s="2" t="s">
        <v>443</v>
      </c>
      <c r="U114" s="2" t="s">
        <v>730</v>
      </c>
      <c r="V114" s="2" t="s">
        <v>17</v>
      </c>
      <c r="W114" s="2" t="s">
        <v>692</v>
      </c>
      <c r="X114" s="2" t="s">
        <v>448</v>
      </c>
      <c r="Y114" s="2" t="s">
        <v>448</v>
      </c>
      <c r="Z114" s="2" t="s">
        <v>443</v>
      </c>
      <c r="AA114" s="2" t="s">
        <v>443</v>
      </c>
      <c r="AB114" s="2" t="s">
        <v>443</v>
      </c>
      <c r="AC114" s="2" t="s">
        <v>443</v>
      </c>
      <c r="AD114" s="2" t="s">
        <v>449</v>
      </c>
      <c r="AE114" s="2" t="s">
        <v>448</v>
      </c>
      <c r="AF114" s="2" t="s">
        <v>449</v>
      </c>
      <c r="AG114" s="2" t="s">
        <v>448</v>
      </c>
      <c r="AH114" s="2" t="s">
        <v>448</v>
      </c>
      <c r="AI114" s="2" t="s">
        <v>448</v>
      </c>
      <c r="AJ114" s="2" t="s">
        <v>443</v>
      </c>
      <c r="AK114" s="2" t="s">
        <v>443</v>
      </c>
      <c r="AL114" s="2" t="s">
        <v>443</v>
      </c>
      <c r="AM114" s="2" t="s">
        <v>461</v>
      </c>
      <c r="AN114" s="2" t="s">
        <v>1682</v>
      </c>
      <c r="AO114" t="s">
        <v>448</v>
      </c>
      <c r="AP114" t="s">
        <v>443</v>
      </c>
      <c r="AQ114" t="s">
        <v>448</v>
      </c>
    </row>
    <row r="115" spans="1:43" x14ac:dyDescent="0.2">
      <c r="A115" s="2" t="s">
        <v>1593</v>
      </c>
      <c r="B115" s="2" t="s">
        <v>732</v>
      </c>
      <c r="C115" s="2" t="s">
        <v>86</v>
      </c>
      <c r="D115" s="2" t="s">
        <v>406</v>
      </c>
      <c r="E115" s="2">
        <v>4</v>
      </c>
      <c r="F115" s="2" t="s">
        <v>733</v>
      </c>
      <c r="G115" s="2" t="s">
        <v>734</v>
      </c>
      <c r="H115" s="2" t="s">
        <v>735</v>
      </c>
      <c r="I115" s="2" t="s">
        <v>270</v>
      </c>
      <c r="J115" s="2" t="s">
        <v>406</v>
      </c>
      <c r="K115" s="2" t="s">
        <v>443</v>
      </c>
      <c r="L115" s="2" t="s">
        <v>443</v>
      </c>
      <c r="M115" s="2" t="s">
        <v>733</v>
      </c>
      <c r="N115" s="2" t="s">
        <v>735</v>
      </c>
      <c r="O115" s="2" t="s">
        <v>270</v>
      </c>
      <c r="P115" s="2" t="s">
        <v>443</v>
      </c>
      <c r="Q115" s="2" t="s">
        <v>733</v>
      </c>
      <c r="R115" s="2" t="s">
        <v>736</v>
      </c>
      <c r="S115" s="2" t="s">
        <v>270</v>
      </c>
      <c r="T115" s="2" t="s">
        <v>443</v>
      </c>
      <c r="U115" s="2" t="s">
        <v>733</v>
      </c>
      <c r="V115" s="2" t="s">
        <v>736</v>
      </c>
      <c r="W115" s="2" t="s">
        <v>270</v>
      </c>
      <c r="X115" s="2" t="s">
        <v>443</v>
      </c>
      <c r="Y115" s="2" t="s">
        <v>443</v>
      </c>
      <c r="Z115" s="2" t="s">
        <v>443</v>
      </c>
      <c r="AA115" s="2" t="s">
        <v>443</v>
      </c>
      <c r="AB115" s="2" t="s">
        <v>449</v>
      </c>
      <c r="AC115" s="2" t="s">
        <v>449</v>
      </c>
      <c r="AD115" s="2" t="s">
        <v>443</v>
      </c>
      <c r="AE115" s="2" t="s">
        <v>443</v>
      </c>
      <c r="AF115" s="2" t="s">
        <v>443</v>
      </c>
      <c r="AG115" s="2" t="s">
        <v>443</v>
      </c>
      <c r="AH115" s="2" t="s">
        <v>443</v>
      </c>
      <c r="AI115" s="2" t="s">
        <v>443</v>
      </c>
      <c r="AJ115" s="2" t="s">
        <v>449</v>
      </c>
      <c r="AK115" s="2" t="s">
        <v>449</v>
      </c>
      <c r="AL115" s="2" t="s">
        <v>443</v>
      </c>
      <c r="AM115" s="2" t="s">
        <v>203</v>
      </c>
      <c r="AN115" s="2" t="s">
        <v>17</v>
      </c>
      <c r="AO115" t="s">
        <v>443</v>
      </c>
      <c r="AP115" t="s">
        <v>443</v>
      </c>
      <c r="AQ115" t="s">
        <v>443</v>
      </c>
    </row>
    <row r="116" spans="1:43" x14ac:dyDescent="0.2">
      <c r="A116" s="2" t="s">
        <v>1596</v>
      </c>
      <c r="B116" s="2" t="s">
        <v>957</v>
      </c>
      <c r="C116" s="2" t="s">
        <v>958</v>
      </c>
      <c r="D116" s="2" t="s">
        <v>423</v>
      </c>
      <c r="E116" s="2">
        <v>2</v>
      </c>
      <c r="F116" s="2" t="s">
        <v>959</v>
      </c>
      <c r="G116" s="2" t="s">
        <v>960</v>
      </c>
      <c r="H116" s="2" t="s">
        <v>961</v>
      </c>
      <c r="I116" s="2" t="s">
        <v>294</v>
      </c>
      <c r="J116" s="2" t="s">
        <v>423</v>
      </c>
      <c r="K116" s="2" t="s">
        <v>443</v>
      </c>
      <c r="L116" s="2" t="s">
        <v>17</v>
      </c>
      <c r="M116" s="2" t="s">
        <v>17</v>
      </c>
      <c r="N116" s="2" t="s">
        <v>17</v>
      </c>
      <c r="O116" s="2" t="s">
        <v>17</v>
      </c>
      <c r="P116" s="2" t="s">
        <v>443</v>
      </c>
      <c r="Q116" s="2" t="s">
        <v>962</v>
      </c>
      <c r="R116" s="2" t="s">
        <v>963</v>
      </c>
      <c r="S116" s="2" t="s">
        <v>261</v>
      </c>
      <c r="T116" s="2" t="s">
        <v>17</v>
      </c>
      <c r="U116" s="2" t="s">
        <v>17</v>
      </c>
      <c r="V116" s="2" t="s">
        <v>17</v>
      </c>
      <c r="W116" s="2" t="s">
        <v>17</v>
      </c>
      <c r="X116" s="2" t="s">
        <v>448</v>
      </c>
      <c r="Y116" s="2" t="s">
        <v>448</v>
      </c>
      <c r="Z116" s="2" t="s">
        <v>448</v>
      </c>
      <c r="AA116" s="2" t="s">
        <v>448</v>
      </c>
      <c r="AB116" s="2" t="s">
        <v>449</v>
      </c>
      <c r="AC116" s="2" t="s">
        <v>448</v>
      </c>
      <c r="AD116" s="2" t="s">
        <v>448</v>
      </c>
      <c r="AE116" s="2" t="s">
        <v>449</v>
      </c>
      <c r="AF116" s="2" t="s">
        <v>448</v>
      </c>
      <c r="AG116" s="2" t="s">
        <v>448</v>
      </c>
      <c r="AH116" s="2" t="s">
        <v>443</v>
      </c>
      <c r="AI116" s="2" t="s">
        <v>448</v>
      </c>
      <c r="AJ116" s="2" t="s">
        <v>448</v>
      </c>
      <c r="AK116" s="2" t="s">
        <v>443</v>
      </c>
      <c r="AL116" s="2" t="s">
        <v>448</v>
      </c>
      <c r="AM116" s="2" t="s">
        <v>460</v>
      </c>
      <c r="AN116" s="2" t="s">
        <v>17</v>
      </c>
      <c r="AO116" t="s">
        <v>448</v>
      </c>
      <c r="AP116" t="s">
        <v>443</v>
      </c>
      <c r="AQ116" t="s">
        <v>448</v>
      </c>
    </row>
    <row r="117" spans="1:43" x14ac:dyDescent="0.2">
      <c r="A117" s="2" t="s">
        <v>379</v>
      </c>
      <c r="B117" s="2" t="s">
        <v>964</v>
      </c>
      <c r="C117" s="2" t="s">
        <v>617</v>
      </c>
      <c r="D117" s="2" t="s">
        <v>424</v>
      </c>
      <c r="E117" s="2">
        <v>4</v>
      </c>
      <c r="F117" s="2" t="s">
        <v>965</v>
      </c>
      <c r="G117" s="2" t="s">
        <v>966</v>
      </c>
      <c r="H117" s="2" t="s">
        <v>967</v>
      </c>
      <c r="I117" s="2" t="s">
        <v>282</v>
      </c>
      <c r="J117" s="2" t="s">
        <v>424</v>
      </c>
      <c r="K117" s="2" t="s">
        <v>443</v>
      </c>
      <c r="L117" s="2" t="s">
        <v>17</v>
      </c>
      <c r="M117" s="2" t="s">
        <v>17</v>
      </c>
      <c r="N117" s="2" t="s">
        <v>17</v>
      </c>
      <c r="O117" s="2" t="s">
        <v>17</v>
      </c>
      <c r="P117" s="2" t="s">
        <v>443</v>
      </c>
      <c r="Q117" s="2" t="s">
        <v>965</v>
      </c>
      <c r="R117" s="2" t="s">
        <v>967</v>
      </c>
      <c r="S117" s="2" t="s">
        <v>219</v>
      </c>
      <c r="T117" s="2" t="s">
        <v>443</v>
      </c>
      <c r="U117" s="2" t="s">
        <v>968</v>
      </c>
      <c r="V117" s="2" t="s">
        <v>969</v>
      </c>
      <c r="W117" s="2" t="s">
        <v>282</v>
      </c>
      <c r="X117" s="2" t="s">
        <v>448</v>
      </c>
      <c r="Y117" s="2" t="s">
        <v>443</v>
      </c>
      <c r="Z117" s="2" t="s">
        <v>448</v>
      </c>
      <c r="AA117" s="2" t="s">
        <v>448</v>
      </c>
      <c r="AB117" s="2" t="s">
        <v>443</v>
      </c>
      <c r="AC117" s="2" t="s">
        <v>448</v>
      </c>
      <c r="AD117" s="2" t="s">
        <v>448</v>
      </c>
      <c r="AE117" s="2" t="s">
        <v>449</v>
      </c>
      <c r="AF117" s="2" t="s">
        <v>443</v>
      </c>
      <c r="AG117" s="2" t="s">
        <v>448</v>
      </c>
      <c r="AH117" s="2" t="s">
        <v>448</v>
      </c>
      <c r="AI117" s="2" t="s">
        <v>448</v>
      </c>
      <c r="AJ117" s="2" t="s">
        <v>448</v>
      </c>
      <c r="AK117" s="2" t="s">
        <v>448</v>
      </c>
      <c r="AL117" s="2" t="s">
        <v>448</v>
      </c>
      <c r="AM117" s="2" t="s">
        <v>203</v>
      </c>
      <c r="AN117" s="2" t="s">
        <v>17</v>
      </c>
      <c r="AO117" t="s">
        <v>448</v>
      </c>
      <c r="AP117" t="s">
        <v>448</v>
      </c>
      <c r="AQ117" t="s">
        <v>448</v>
      </c>
    </row>
    <row r="118" spans="1:43" x14ac:dyDescent="0.2">
      <c r="A118" s="2" t="s">
        <v>1617</v>
      </c>
      <c r="B118" s="2" t="s">
        <v>970</v>
      </c>
      <c r="C118" s="2" t="s">
        <v>613</v>
      </c>
      <c r="D118" s="2" t="s">
        <v>424</v>
      </c>
      <c r="E118" s="2">
        <v>4</v>
      </c>
      <c r="F118" s="2" t="s">
        <v>971</v>
      </c>
      <c r="G118" s="2" t="s">
        <v>966</v>
      </c>
      <c r="H118" s="2" t="s">
        <v>972</v>
      </c>
      <c r="I118" s="2" t="s">
        <v>270</v>
      </c>
      <c r="J118" s="2" t="s">
        <v>424</v>
      </c>
      <c r="K118" s="2" t="s">
        <v>443</v>
      </c>
      <c r="L118" s="2" t="s">
        <v>17</v>
      </c>
      <c r="M118" s="2" t="s">
        <v>17</v>
      </c>
      <c r="N118" s="2" t="s">
        <v>17</v>
      </c>
      <c r="O118" s="2" t="s">
        <v>17</v>
      </c>
      <c r="P118" s="2" t="s">
        <v>17</v>
      </c>
      <c r="Q118" s="2" t="s">
        <v>17</v>
      </c>
      <c r="R118" s="2" t="s">
        <v>17</v>
      </c>
      <c r="S118" s="2" t="s">
        <v>17</v>
      </c>
      <c r="T118" s="2" t="s">
        <v>443</v>
      </c>
      <c r="U118" s="2" t="s">
        <v>971</v>
      </c>
      <c r="V118" s="2" t="s">
        <v>973</v>
      </c>
      <c r="W118" s="2" t="s">
        <v>270</v>
      </c>
      <c r="X118" s="2" t="s">
        <v>448</v>
      </c>
      <c r="Y118" s="2" t="s">
        <v>448</v>
      </c>
      <c r="Z118" s="2" t="s">
        <v>443</v>
      </c>
      <c r="AA118" s="2" t="s">
        <v>448</v>
      </c>
      <c r="AB118" s="2" t="s">
        <v>448</v>
      </c>
      <c r="AC118" s="2" t="s">
        <v>449</v>
      </c>
      <c r="AD118" s="2" t="s">
        <v>448</v>
      </c>
      <c r="AE118" s="2" t="s">
        <v>448</v>
      </c>
      <c r="AF118" s="2" t="s">
        <v>443</v>
      </c>
      <c r="AG118" s="2" t="s">
        <v>443</v>
      </c>
      <c r="AH118" s="2" t="s">
        <v>448</v>
      </c>
      <c r="AI118" s="2" t="s">
        <v>448</v>
      </c>
      <c r="AJ118" s="2" t="s">
        <v>443</v>
      </c>
      <c r="AK118" s="2" t="s">
        <v>448</v>
      </c>
      <c r="AL118" s="2" t="s">
        <v>448</v>
      </c>
      <c r="AM118" s="2" t="s">
        <v>203</v>
      </c>
      <c r="AN118" s="2" t="s">
        <v>17</v>
      </c>
      <c r="AO118" t="s">
        <v>443</v>
      </c>
      <c r="AP118" t="s">
        <v>448</v>
      </c>
      <c r="AQ118" t="s">
        <v>448</v>
      </c>
    </row>
    <row r="119" spans="1:43" x14ac:dyDescent="0.2">
      <c r="A119" s="2" t="s">
        <v>211</v>
      </c>
      <c r="B119" s="2" t="s">
        <v>974</v>
      </c>
      <c r="C119" s="2" t="s">
        <v>81</v>
      </c>
      <c r="D119" s="2" t="s">
        <v>425</v>
      </c>
      <c r="E119" s="2">
        <v>5</v>
      </c>
      <c r="F119" s="2" t="s">
        <v>975</v>
      </c>
      <c r="G119" s="2" t="s">
        <v>17</v>
      </c>
      <c r="H119" s="2" t="s">
        <v>17</v>
      </c>
      <c r="I119" s="2" t="s">
        <v>260</v>
      </c>
      <c r="J119" s="2" t="s">
        <v>425</v>
      </c>
      <c r="K119" s="2" t="s">
        <v>443</v>
      </c>
      <c r="L119" s="2" t="s">
        <v>443</v>
      </c>
      <c r="M119" s="2" t="s">
        <v>975</v>
      </c>
      <c r="N119" s="2" t="s">
        <v>17</v>
      </c>
      <c r="O119" s="2" t="s">
        <v>260</v>
      </c>
      <c r="P119" s="2" t="s">
        <v>443</v>
      </c>
      <c r="Q119" s="2" t="s">
        <v>975</v>
      </c>
      <c r="R119" s="2" t="s">
        <v>17</v>
      </c>
      <c r="S119" s="2" t="s">
        <v>260</v>
      </c>
      <c r="T119" s="2" t="s">
        <v>443</v>
      </c>
      <c r="U119" s="2" t="s">
        <v>975</v>
      </c>
      <c r="V119" s="2" t="s">
        <v>17</v>
      </c>
      <c r="W119" s="2" t="s">
        <v>260</v>
      </c>
      <c r="X119" s="2" t="s">
        <v>443</v>
      </c>
      <c r="Y119" s="2" t="s">
        <v>443</v>
      </c>
      <c r="Z119" s="2" t="s">
        <v>443</v>
      </c>
      <c r="AA119" s="2" t="s">
        <v>443</v>
      </c>
      <c r="AB119" s="2" t="s">
        <v>443</v>
      </c>
      <c r="AC119" s="2" t="s">
        <v>443</v>
      </c>
      <c r="AD119" s="2" t="s">
        <v>443</v>
      </c>
      <c r="AE119" s="2" t="s">
        <v>443</v>
      </c>
      <c r="AF119" s="2" t="s">
        <v>443</v>
      </c>
      <c r="AG119" s="2" t="s">
        <v>443</v>
      </c>
      <c r="AH119" s="2" t="s">
        <v>443</v>
      </c>
      <c r="AI119" s="2" t="s">
        <v>443</v>
      </c>
      <c r="AJ119" s="2" t="s">
        <v>443</v>
      </c>
      <c r="AK119" s="2" t="s">
        <v>443</v>
      </c>
      <c r="AL119" s="2" t="s">
        <v>443</v>
      </c>
      <c r="AM119" s="2" t="s">
        <v>203</v>
      </c>
      <c r="AN119" s="2" t="s">
        <v>1682</v>
      </c>
      <c r="AO119" t="s">
        <v>443</v>
      </c>
      <c r="AP119" t="s">
        <v>443</v>
      </c>
      <c r="AQ119" t="s">
        <v>443</v>
      </c>
    </row>
    <row r="120" spans="1:43" x14ac:dyDescent="0.2">
      <c r="A120" s="2" t="s">
        <v>1865</v>
      </c>
      <c r="B120" s="2" t="s">
        <v>976</v>
      </c>
      <c r="C120" s="2" t="s">
        <v>977</v>
      </c>
      <c r="D120" s="2" t="s">
        <v>426</v>
      </c>
      <c r="E120" s="2">
        <v>4</v>
      </c>
      <c r="F120" s="2" t="s">
        <v>978</v>
      </c>
      <c r="G120" s="2" t="s">
        <v>979</v>
      </c>
      <c r="H120" s="2" t="s">
        <v>980</v>
      </c>
      <c r="I120" s="2" t="s">
        <v>259</v>
      </c>
      <c r="J120" s="2" t="s">
        <v>426</v>
      </c>
      <c r="K120" s="2" t="s">
        <v>443</v>
      </c>
      <c r="L120" s="2" t="s">
        <v>443</v>
      </c>
      <c r="M120" s="2" t="s">
        <v>978</v>
      </c>
      <c r="N120" s="2" t="s">
        <v>980</v>
      </c>
      <c r="O120" s="2" t="s">
        <v>604</v>
      </c>
      <c r="P120" s="2" t="s">
        <v>443</v>
      </c>
      <c r="Q120" s="2" t="s">
        <v>983</v>
      </c>
      <c r="R120" s="2" t="s">
        <v>984</v>
      </c>
      <c r="S120" s="2" t="s">
        <v>515</v>
      </c>
      <c r="T120" s="2" t="s">
        <v>17</v>
      </c>
      <c r="U120" s="2" t="s">
        <v>17</v>
      </c>
      <c r="V120" s="2" t="s">
        <v>17</v>
      </c>
      <c r="W120" s="2" t="s">
        <v>17</v>
      </c>
      <c r="X120" s="2" t="s">
        <v>443</v>
      </c>
      <c r="Y120" s="2" t="s">
        <v>448</v>
      </c>
      <c r="Z120" s="2" t="s">
        <v>448</v>
      </c>
      <c r="AA120" s="2" t="s">
        <v>443</v>
      </c>
      <c r="AB120" s="2" t="s">
        <v>448</v>
      </c>
      <c r="AC120" s="2" t="s">
        <v>448</v>
      </c>
      <c r="AD120" s="2" t="s">
        <v>449</v>
      </c>
      <c r="AE120" s="2" t="s">
        <v>448</v>
      </c>
      <c r="AF120" s="2" t="s">
        <v>448</v>
      </c>
      <c r="AG120" s="2" t="s">
        <v>448</v>
      </c>
      <c r="AH120" s="2" t="s">
        <v>448</v>
      </c>
      <c r="AI120" s="2" t="s">
        <v>448</v>
      </c>
      <c r="AJ120" s="2" t="s">
        <v>448</v>
      </c>
      <c r="AK120" s="2" t="s">
        <v>448</v>
      </c>
      <c r="AL120" s="2" t="s">
        <v>448</v>
      </c>
      <c r="AM120" s="2" t="s">
        <v>460</v>
      </c>
      <c r="AN120" s="2" t="s">
        <v>17</v>
      </c>
      <c r="AO120" t="s">
        <v>448</v>
      </c>
      <c r="AP120" t="s">
        <v>448</v>
      </c>
      <c r="AQ120" t="s">
        <v>448</v>
      </c>
    </row>
    <row r="121" spans="1:43" x14ac:dyDescent="0.2">
      <c r="A121" s="2" t="s">
        <v>1866</v>
      </c>
      <c r="B121" s="2" t="s">
        <v>985</v>
      </c>
      <c r="C121" s="2" t="s">
        <v>986</v>
      </c>
      <c r="D121" s="2" t="s">
        <v>426</v>
      </c>
      <c r="E121" s="2">
        <v>4</v>
      </c>
      <c r="F121" s="2" t="s">
        <v>981</v>
      </c>
      <c r="G121" s="2" t="s">
        <v>979</v>
      </c>
      <c r="H121" s="2" t="s">
        <v>982</v>
      </c>
      <c r="I121" s="2" t="s">
        <v>259</v>
      </c>
      <c r="J121" s="2" t="s">
        <v>426</v>
      </c>
      <c r="K121" s="2" t="s">
        <v>443</v>
      </c>
      <c r="L121" s="2" t="s">
        <v>443</v>
      </c>
      <c r="M121" s="2" t="s">
        <v>981</v>
      </c>
      <c r="N121" s="2" t="s">
        <v>982</v>
      </c>
      <c r="O121" s="2" t="s">
        <v>604</v>
      </c>
      <c r="P121" s="2" t="s">
        <v>443</v>
      </c>
      <c r="Q121" s="2" t="s">
        <v>987</v>
      </c>
      <c r="R121" s="2" t="s">
        <v>988</v>
      </c>
      <c r="S121" s="2" t="s">
        <v>537</v>
      </c>
      <c r="T121" s="2" t="s">
        <v>17</v>
      </c>
      <c r="U121" s="2" t="s">
        <v>17</v>
      </c>
      <c r="V121" s="2" t="s">
        <v>17</v>
      </c>
      <c r="W121" s="2" t="s">
        <v>17</v>
      </c>
      <c r="X121" s="2" t="s">
        <v>443</v>
      </c>
      <c r="Y121" s="2" t="s">
        <v>448</v>
      </c>
      <c r="Z121" s="2" t="s">
        <v>448</v>
      </c>
      <c r="AA121" s="2" t="s">
        <v>443</v>
      </c>
      <c r="AB121" s="2" t="s">
        <v>448</v>
      </c>
      <c r="AC121" s="2" t="s">
        <v>448</v>
      </c>
      <c r="AD121" s="2" t="s">
        <v>449</v>
      </c>
      <c r="AE121" s="2" t="s">
        <v>448</v>
      </c>
      <c r="AF121" s="2" t="s">
        <v>448</v>
      </c>
      <c r="AG121" s="2" t="s">
        <v>448</v>
      </c>
      <c r="AH121" s="2" t="s">
        <v>448</v>
      </c>
      <c r="AI121" s="2" t="s">
        <v>448</v>
      </c>
      <c r="AJ121" s="2" t="s">
        <v>448</v>
      </c>
      <c r="AK121" s="2" t="s">
        <v>448</v>
      </c>
      <c r="AL121" s="2" t="s">
        <v>448</v>
      </c>
      <c r="AM121" s="2" t="s">
        <v>460</v>
      </c>
      <c r="AN121" s="2" t="s">
        <v>17</v>
      </c>
      <c r="AO121" t="s">
        <v>448</v>
      </c>
      <c r="AP121" t="s">
        <v>448</v>
      </c>
      <c r="AQ121" t="s">
        <v>448</v>
      </c>
    </row>
    <row r="122" spans="1:43" x14ac:dyDescent="0.2">
      <c r="A122" s="2" t="s">
        <v>1838</v>
      </c>
      <c r="B122" s="2" t="s">
        <v>989</v>
      </c>
      <c r="C122" s="2" t="s">
        <v>86</v>
      </c>
      <c r="D122" s="2" t="s">
        <v>427</v>
      </c>
      <c r="E122" s="2">
        <v>3</v>
      </c>
      <c r="F122" s="2" t="s">
        <v>990</v>
      </c>
      <c r="G122" s="2" t="s">
        <v>991</v>
      </c>
      <c r="H122" s="2" t="s">
        <v>992</v>
      </c>
      <c r="I122" s="2" t="s">
        <v>270</v>
      </c>
      <c r="J122" s="2" t="s">
        <v>427</v>
      </c>
      <c r="K122" s="2" t="s">
        <v>443</v>
      </c>
      <c r="L122" s="2" t="s">
        <v>17</v>
      </c>
      <c r="M122" s="2" t="s">
        <v>17</v>
      </c>
      <c r="N122" s="2" t="s">
        <v>17</v>
      </c>
      <c r="O122" s="2" t="s">
        <v>17</v>
      </c>
      <c r="P122" s="2" t="s">
        <v>443</v>
      </c>
      <c r="Q122" s="2" t="s">
        <v>990</v>
      </c>
      <c r="R122" s="2" t="s">
        <v>993</v>
      </c>
      <c r="S122" s="2" t="s">
        <v>270</v>
      </c>
      <c r="T122" s="2" t="s">
        <v>443</v>
      </c>
      <c r="U122" s="2" t="s">
        <v>990</v>
      </c>
      <c r="V122" s="2" t="s">
        <v>993</v>
      </c>
      <c r="W122" s="2" t="s">
        <v>270</v>
      </c>
      <c r="X122" s="2" t="s">
        <v>448</v>
      </c>
      <c r="Y122" s="2" t="s">
        <v>443</v>
      </c>
      <c r="Z122" s="2" t="s">
        <v>443</v>
      </c>
      <c r="AA122" s="2" t="s">
        <v>448</v>
      </c>
      <c r="AB122" s="2" t="s">
        <v>449</v>
      </c>
      <c r="AC122" s="2" t="s">
        <v>449</v>
      </c>
      <c r="AD122" s="2" t="s">
        <v>448</v>
      </c>
      <c r="AE122" s="2" t="s">
        <v>443</v>
      </c>
      <c r="AF122" s="2" t="s">
        <v>443</v>
      </c>
      <c r="AG122" s="2" t="s">
        <v>448</v>
      </c>
      <c r="AH122" s="2" t="s">
        <v>448</v>
      </c>
      <c r="AI122" s="2" t="s">
        <v>443</v>
      </c>
      <c r="AJ122" s="2" t="s">
        <v>448</v>
      </c>
      <c r="AK122" s="2" t="s">
        <v>448</v>
      </c>
      <c r="AL122" s="2" t="s">
        <v>443</v>
      </c>
      <c r="AM122" s="2" t="s">
        <v>203</v>
      </c>
      <c r="AN122" s="2" t="s">
        <v>17</v>
      </c>
      <c r="AO122" t="s">
        <v>448</v>
      </c>
      <c r="AP122" t="s">
        <v>448</v>
      </c>
      <c r="AQ122" t="s">
        <v>443</v>
      </c>
    </row>
    <row r="123" spans="1:43" s="18" customFormat="1" x14ac:dyDescent="0.2"/>
  </sheetData>
  <autoFilter ref="A4:AQ122"/>
  <customSheetViews>
    <customSheetView guid="{9F86535A-2CF7-B34F-9662-7CB68D420DF1}" showAutoFilter="1">
      <selection activeCell="A16" sqref="A16"/>
      <pageMargins left="0.7" right="0.7" top="0.75" bottom="0.75" header="0.3" footer="0.3"/>
      <pageSetup orientation="portrait" horizontalDpi="4294967292" verticalDpi="4294967292"/>
      <autoFilter ref="A4:AV122"/>
    </customSheetView>
  </customSheetView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47"/>
  <sheetViews>
    <sheetView zoomScale="150" zoomScaleNormal="150" zoomScalePageLayoutView="150" workbookViewId="0">
      <selection activeCell="C3" sqref="C3"/>
    </sheetView>
  </sheetViews>
  <sheetFormatPr baseColWidth="10" defaultRowHeight="15" x14ac:dyDescent="0.2"/>
  <cols>
    <col min="1" max="1" width="19.6640625" style="32" customWidth="1"/>
    <col min="2" max="2" width="10.83203125" style="32"/>
    <col min="3" max="3" width="22.83203125" style="32" customWidth="1"/>
    <col min="4" max="4" width="25.83203125" style="32" customWidth="1"/>
    <col min="5" max="5" width="7.1640625" style="32" customWidth="1"/>
    <col min="6" max="6" width="18.6640625" style="32" customWidth="1"/>
    <col min="7" max="7" width="31.5" style="32" customWidth="1"/>
    <col min="8" max="8" width="28.33203125" style="32" customWidth="1"/>
    <col min="9" max="9" width="31" style="32" customWidth="1"/>
    <col min="10" max="10" width="22.83203125" style="32" customWidth="1"/>
    <col min="11" max="11" width="36.6640625" style="32" customWidth="1"/>
    <col min="12" max="12" width="27.6640625" style="32" customWidth="1"/>
    <col min="13" max="23" width="10.83203125" style="32"/>
    <col min="24" max="25" width="10.83203125" style="29"/>
    <col min="26" max="16384" width="10.83203125" style="20"/>
  </cols>
  <sheetData>
    <row r="2" spans="1:19" x14ac:dyDescent="0.2">
      <c r="A2" s="31" t="s">
        <v>1976</v>
      </c>
    </row>
    <row r="4" spans="1:19" x14ac:dyDescent="0.2">
      <c r="A4" s="33" t="s">
        <v>189</v>
      </c>
    </row>
    <row r="5" spans="1:19" x14ac:dyDescent="0.2">
      <c r="A5" s="34"/>
    </row>
    <row r="6" spans="1:19" x14ac:dyDescent="0.2">
      <c r="A6" s="35" t="s">
        <v>3</v>
      </c>
      <c r="B6" s="35" t="s">
        <v>204</v>
      </c>
      <c r="C6" s="35" t="s">
        <v>8</v>
      </c>
      <c r="D6" s="36" t="s">
        <v>9</v>
      </c>
      <c r="E6" s="36" t="s">
        <v>10</v>
      </c>
      <c r="F6" s="36" t="s">
        <v>220</v>
      </c>
      <c r="G6" s="36" t="s">
        <v>106</v>
      </c>
      <c r="H6" s="36" t="s">
        <v>5</v>
      </c>
      <c r="I6" s="36" t="s">
        <v>94</v>
      </c>
      <c r="J6" s="36" t="s">
        <v>6</v>
      </c>
      <c r="K6" s="36" t="s">
        <v>15</v>
      </c>
      <c r="L6" s="37" t="s">
        <v>1804</v>
      </c>
      <c r="M6" s="38"/>
      <c r="N6" s="38"/>
      <c r="O6" s="38"/>
      <c r="P6" s="38"/>
      <c r="Q6" s="38"/>
      <c r="R6" s="38"/>
      <c r="S6" s="38"/>
    </row>
    <row r="7" spans="1:19" x14ac:dyDescent="0.2">
      <c r="A7" s="39" t="s">
        <v>295</v>
      </c>
      <c r="B7" s="40" t="s">
        <v>70</v>
      </c>
      <c r="C7" s="40" t="s">
        <v>104</v>
      </c>
      <c r="D7" s="38" t="s">
        <v>105</v>
      </c>
      <c r="E7" s="38" t="s">
        <v>100</v>
      </c>
      <c r="F7" s="38" t="s">
        <v>101</v>
      </c>
      <c r="G7" s="38" t="s">
        <v>102</v>
      </c>
      <c r="H7" s="38" t="s">
        <v>102</v>
      </c>
      <c r="I7" s="38" t="s">
        <v>103</v>
      </c>
      <c r="J7" s="38" t="s">
        <v>102</v>
      </c>
      <c r="K7" s="38"/>
      <c r="L7" s="38" t="s">
        <v>1801</v>
      </c>
      <c r="M7" s="38"/>
      <c r="N7" s="38"/>
      <c r="O7" s="38"/>
      <c r="P7" s="38"/>
      <c r="Q7" s="38"/>
      <c r="R7" s="38"/>
      <c r="S7" s="38"/>
    </row>
    <row r="8" spans="1:19" ht="25" x14ac:dyDescent="0.2">
      <c r="A8" s="39" t="s">
        <v>296</v>
      </c>
      <c r="B8" s="40" t="s">
        <v>70</v>
      </c>
      <c r="C8" s="40" t="s">
        <v>117</v>
      </c>
      <c r="D8" s="38" t="s">
        <v>118</v>
      </c>
      <c r="E8" s="38" t="s">
        <v>119</v>
      </c>
      <c r="F8" s="38" t="s">
        <v>109</v>
      </c>
      <c r="G8" s="38" t="s">
        <v>110</v>
      </c>
      <c r="H8" s="38" t="s">
        <v>112</v>
      </c>
      <c r="I8" s="38" t="s">
        <v>114</v>
      </c>
      <c r="J8" s="38" t="s">
        <v>112</v>
      </c>
      <c r="K8" s="38"/>
      <c r="L8" s="38" t="s">
        <v>110</v>
      </c>
      <c r="M8" s="38"/>
      <c r="N8" s="38"/>
      <c r="O8" s="38"/>
      <c r="P8" s="38"/>
      <c r="Q8" s="38"/>
      <c r="R8" s="38"/>
      <c r="S8" s="38"/>
    </row>
    <row r="9" spans="1:19" x14ac:dyDescent="0.2">
      <c r="A9" s="39" t="s">
        <v>310</v>
      </c>
      <c r="B9" s="40" t="s">
        <v>127</v>
      </c>
      <c r="C9" s="40" t="s">
        <v>121</v>
      </c>
      <c r="D9" s="38" t="s">
        <v>126</v>
      </c>
      <c r="E9" s="38" t="s">
        <v>34</v>
      </c>
      <c r="F9" s="38" t="s">
        <v>122</v>
      </c>
      <c r="G9" s="38" t="s">
        <v>123</v>
      </c>
      <c r="H9" s="38" t="s">
        <v>124</v>
      </c>
      <c r="I9" s="38" t="s">
        <v>125</v>
      </c>
      <c r="J9" s="38" t="s">
        <v>123</v>
      </c>
      <c r="K9" s="38"/>
      <c r="L9" s="38" t="s">
        <v>1802</v>
      </c>
      <c r="M9" s="38"/>
      <c r="N9" s="38"/>
      <c r="O9" s="38"/>
      <c r="P9" s="38"/>
      <c r="Q9" s="38"/>
      <c r="R9" s="38"/>
      <c r="S9" s="38"/>
    </row>
    <row r="10" spans="1:19" x14ac:dyDescent="0.2">
      <c r="A10" s="39" t="s">
        <v>305</v>
      </c>
      <c r="B10" s="40" t="s">
        <v>70</v>
      </c>
      <c r="C10" s="40" t="s">
        <v>129</v>
      </c>
      <c r="D10" s="38" t="s">
        <v>133</v>
      </c>
      <c r="E10" s="38" t="s">
        <v>39</v>
      </c>
      <c r="F10" s="38" t="s">
        <v>130</v>
      </c>
      <c r="G10" s="38" t="s">
        <v>131</v>
      </c>
      <c r="H10" s="38" t="s">
        <v>131</v>
      </c>
      <c r="I10" s="38" t="s">
        <v>132</v>
      </c>
      <c r="J10" s="38" t="s">
        <v>131</v>
      </c>
      <c r="K10" s="38"/>
      <c r="L10" s="38" t="s">
        <v>1803</v>
      </c>
      <c r="M10" s="38"/>
      <c r="N10" s="38"/>
      <c r="O10" s="38"/>
      <c r="P10" s="38"/>
      <c r="Q10" s="38"/>
      <c r="R10" s="38"/>
      <c r="S10" s="38"/>
    </row>
    <row r="11" spans="1:19" x14ac:dyDescent="0.2">
      <c r="A11" s="39"/>
      <c r="B11" s="40"/>
      <c r="C11" s="40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</row>
    <row r="12" spans="1:19" x14ac:dyDescent="0.2">
      <c r="A12" s="41" t="s">
        <v>190</v>
      </c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</row>
    <row r="13" spans="1:19" x14ac:dyDescent="0.2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</row>
    <row r="14" spans="1:19" x14ac:dyDescent="0.2">
      <c r="A14" s="42" t="s">
        <v>3</v>
      </c>
      <c r="B14" s="42" t="s">
        <v>204</v>
      </c>
      <c r="C14" s="42" t="s">
        <v>8</v>
      </c>
      <c r="D14" s="42" t="s">
        <v>9</v>
      </c>
      <c r="E14" s="42" t="s">
        <v>10</v>
      </c>
      <c r="F14" s="42" t="s">
        <v>220</v>
      </c>
      <c r="G14" s="36" t="s">
        <v>106</v>
      </c>
      <c r="H14" s="42" t="s">
        <v>5</v>
      </c>
      <c r="I14" s="42" t="s">
        <v>94</v>
      </c>
      <c r="J14" s="42" t="s">
        <v>6</v>
      </c>
      <c r="K14" s="42" t="s">
        <v>1154</v>
      </c>
      <c r="L14" s="44" t="s">
        <v>1804</v>
      </c>
      <c r="M14" s="38"/>
      <c r="N14" s="38"/>
      <c r="O14" s="38"/>
      <c r="P14" s="38"/>
      <c r="Q14" s="38"/>
      <c r="R14" s="38"/>
      <c r="S14" s="38"/>
    </row>
    <row r="15" spans="1:19" x14ac:dyDescent="0.2">
      <c r="A15" s="39" t="s">
        <v>296</v>
      </c>
      <c r="B15" s="40" t="s">
        <v>7</v>
      </c>
      <c r="C15" s="40" t="s">
        <v>117</v>
      </c>
      <c r="D15" s="38" t="s">
        <v>118</v>
      </c>
      <c r="E15" s="38" t="s">
        <v>119</v>
      </c>
      <c r="F15" s="38" t="s">
        <v>109</v>
      </c>
      <c r="G15" s="38" t="s">
        <v>111</v>
      </c>
      <c r="H15" s="38" t="s">
        <v>113</v>
      </c>
      <c r="I15" s="38" t="s">
        <v>115</v>
      </c>
      <c r="J15" s="38" t="s">
        <v>116</v>
      </c>
      <c r="K15" s="38" t="s">
        <v>1155</v>
      </c>
      <c r="L15" s="38" t="s">
        <v>1805</v>
      </c>
      <c r="M15" s="38"/>
      <c r="N15" s="38"/>
      <c r="O15" s="38"/>
      <c r="P15" s="38"/>
      <c r="Q15" s="38"/>
      <c r="R15" s="38"/>
      <c r="S15" s="38"/>
    </row>
    <row r="16" spans="1:19" x14ac:dyDescent="0.2">
      <c r="A16" s="39" t="s">
        <v>344</v>
      </c>
      <c r="B16" s="40" t="s">
        <v>70</v>
      </c>
      <c r="C16" s="40" t="s">
        <v>1878</v>
      </c>
      <c r="D16" s="38" t="s">
        <v>166</v>
      </c>
      <c r="E16" s="38" t="s">
        <v>39</v>
      </c>
      <c r="F16" s="38" t="s">
        <v>165</v>
      </c>
      <c r="G16" s="38" t="s">
        <v>602</v>
      </c>
      <c r="H16" s="38" t="s">
        <v>603</v>
      </c>
      <c r="I16" s="38" t="s">
        <v>606</v>
      </c>
      <c r="J16" s="38" t="s">
        <v>602</v>
      </c>
      <c r="K16" s="38" t="s">
        <v>1806</v>
      </c>
      <c r="L16" s="38" t="s">
        <v>602</v>
      </c>
      <c r="M16" s="38"/>
      <c r="N16" s="38"/>
      <c r="O16" s="38"/>
      <c r="P16" s="38"/>
      <c r="Q16" s="38"/>
      <c r="R16" s="38"/>
      <c r="S16" s="38"/>
    </row>
    <row r="17" spans="1:23" x14ac:dyDescent="0.2">
      <c r="A17" s="39" t="s">
        <v>350</v>
      </c>
      <c r="B17" s="40" t="s">
        <v>70</v>
      </c>
      <c r="C17" s="40" t="s">
        <v>1879</v>
      </c>
      <c r="D17" s="38" t="s">
        <v>35</v>
      </c>
      <c r="E17" s="38" t="s">
        <v>231</v>
      </c>
      <c r="F17" s="38" t="s">
        <v>227</v>
      </c>
      <c r="G17" s="38" t="s">
        <v>228</v>
      </c>
      <c r="H17" s="38" t="s">
        <v>229</v>
      </c>
      <c r="I17" s="38" t="s">
        <v>230</v>
      </c>
      <c r="J17" s="38" t="s">
        <v>228</v>
      </c>
      <c r="K17" s="38" t="s">
        <v>946</v>
      </c>
      <c r="L17" s="38" t="s">
        <v>228</v>
      </c>
      <c r="M17" s="38"/>
      <c r="N17" s="38"/>
      <c r="O17" s="38"/>
      <c r="P17" s="38"/>
      <c r="Q17" s="38"/>
      <c r="R17" s="38"/>
      <c r="S17" s="38"/>
    </row>
    <row r="18" spans="1:23" x14ac:dyDescent="0.2">
      <c r="A18" s="39" t="s">
        <v>298</v>
      </c>
      <c r="B18" s="40" t="s">
        <v>203</v>
      </c>
      <c r="C18" s="40" t="s">
        <v>1880</v>
      </c>
      <c r="D18" s="38" t="s">
        <v>35</v>
      </c>
      <c r="E18" s="38" t="s">
        <v>33</v>
      </c>
      <c r="F18" s="38" t="s">
        <v>428</v>
      </c>
      <c r="G18" s="38" t="s">
        <v>554</v>
      </c>
      <c r="H18" s="38" t="s">
        <v>555</v>
      </c>
      <c r="I18" s="38" t="s">
        <v>554</v>
      </c>
      <c r="J18" s="38" t="s">
        <v>28</v>
      </c>
      <c r="K18" s="38" t="s">
        <v>552</v>
      </c>
      <c r="L18" s="38" t="s">
        <v>554</v>
      </c>
      <c r="M18" s="38"/>
      <c r="N18" s="38"/>
      <c r="O18" s="38"/>
      <c r="P18" s="38"/>
      <c r="Q18" s="38"/>
      <c r="R18" s="38"/>
      <c r="S18" s="38"/>
    </row>
    <row r="19" spans="1:23" x14ac:dyDescent="0.2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38"/>
      <c r="R19" s="38"/>
      <c r="S19" s="38"/>
    </row>
    <row r="20" spans="1:23" x14ac:dyDescent="0.2">
      <c r="A20" s="31" t="s">
        <v>240</v>
      </c>
    </row>
    <row r="22" spans="1:23" x14ac:dyDescent="0.2">
      <c r="A22" s="42" t="s">
        <v>3</v>
      </c>
      <c r="B22" s="42" t="s">
        <v>204</v>
      </c>
      <c r="C22" s="42" t="s">
        <v>8</v>
      </c>
      <c r="D22" s="42" t="s">
        <v>9</v>
      </c>
      <c r="E22" s="42" t="s">
        <v>10</v>
      </c>
      <c r="F22" s="42" t="s">
        <v>220</v>
      </c>
      <c r="G22" s="42" t="s">
        <v>241</v>
      </c>
      <c r="H22" s="36" t="s">
        <v>106</v>
      </c>
      <c r="I22" s="42" t="s">
        <v>5</v>
      </c>
      <c r="J22" s="42" t="s">
        <v>94</v>
      </c>
      <c r="K22" s="42" t="s">
        <v>6</v>
      </c>
      <c r="L22" s="45" t="s">
        <v>15</v>
      </c>
    </row>
    <row r="23" spans="1:23" x14ac:dyDescent="0.2">
      <c r="A23" s="39" t="s">
        <v>332</v>
      </c>
      <c r="B23" s="40" t="s">
        <v>203</v>
      </c>
      <c r="C23" s="40" t="s">
        <v>1881</v>
      </c>
      <c r="D23" s="38" t="s">
        <v>33</v>
      </c>
      <c r="E23" s="38" t="s">
        <v>39</v>
      </c>
      <c r="F23" s="38" t="s">
        <v>235</v>
      </c>
      <c r="G23" s="38" t="s">
        <v>236</v>
      </c>
      <c r="H23" s="38" t="s">
        <v>237</v>
      </c>
      <c r="I23" s="38" t="s">
        <v>238</v>
      </c>
      <c r="J23" s="38" t="s">
        <v>237</v>
      </c>
      <c r="K23" s="38" t="s">
        <v>239</v>
      </c>
      <c r="L23" s="32" t="s">
        <v>232</v>
      </c>
    </row>
    <row r="24" spans="1:23" x14ac:dyDescent="0.2">
      <c r="A24" s="39" t="s">
        <v>1216</v>
      </c>
      <c r="B24" s="40" t="s">
        <v>203</v>
      </c>
      <c r="C24" s="40" t="s">
        <v>1882</v>
      </c>
      <c r="D24" s="38" t="s">
        <v>39</v>
      </c>
      <c r="E24" s="38" t="s">
        <v>33</v>
      </c>
      <c r="F24" s="38" t="s">
        <v>244</v>
      </c>
      <c r="G24" s="38" t="s">
        <v>245</v>
      </c>
      <c r="H24" s="38" t="s">
        <v>246</v>
      </c>
      <c r="I24" s="38" t="s">
        <v>247</v>
      </c>
      <c r="J24" s="38" t="s">
        <v>219</v>
      </c>
      <c r="K24" s="38" t="s">
        <v>246</v>
      </c>
      <c r="L24" s="32" t="s">
        <v>248</v>
      </c>
    </row>
    <row r="25" spans="1:23" x14ac:dyDescent="0.2">
      <c r="A25" s="40"/>
      <c r="B25" s="40"/>
      <c r="C25" s="40"/>
      <c r="D25" s="38"/>
      <c r="E25" s="38"/>
      <c r="F25" s="38"/>
      <c r="G25" s="38"/>
      <c r="H25" s="38"/>
      <c r="I25" s="38"/>
      <c r="J25" s="38"/>
      <c r="K25" s="38"/>
    </row>
    <row r="26" spans="1:23" x14ac:dyDescent="0.2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</row>
    <row r="27" spans="1:23" x14ac:dyDescent="0.2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</row>
    <row r="28" spans="1:23" x14ac:dyDescent="0.2">
      <c r="A28" s="46" t="s">
        <v>221</v>
      </c>
      <c r="B28" s="38"/>
      <c r="C28" s="38"/>
      <c r="D28" s="38"/>
      <c r="E28" s="38"/>
      <c r="F28" s="38"/>
      <c r="G28" s="38"/>
      <c r="H28" s="38"/>
      <c r="I28" s="38"/>
      <c r="J28" s="38"/>
      <c r="K28" s="38"/>
    </row>
    <row r="29" spans="1:23" x14ac:dyDescent="0.2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</row>
    <row r="30" spans="1:23" x14ac:dyDescent="0.2">
      <c r="A30" s="43" t="s">
        <v>3</v>
      </c>
      <c r="B30" s="42" t="s">
        <v>204</v>
      </c>
      <c r="C30" s="42" t="s">
        <v>8</v>
      </c>
      <c r="D30" s="42" t="s">
        <v>9</v>
      </c>
      <c r="E30" s="42" t="s">
        <v>10</v>
      </c>
      <c r="F30" s="42" t="s">
        <v>220</v>
      </c>
      <c r="G30" s="42" t="s">
        <v>94</v>
      </c>
      <c r="H30" s="36" t="s">
        <v>1807</v>
      </c>
      <c r="I30" s="38"/>
      <c r="J30" s="38"/>
      <c r="K30" s="38"/>
    </row>
    <row r="31" spans="1:23" x14ac:dyDescent="0.2">
      <c r="A31" s="39" t="s">
        <v>107</v>
      </c>
      <c r="B31" s="39" t="s">
        <v>70</v>
      </c>
      <c r="C31" s="39" t="s">
        <v>1883</v>
      </c>
      <c r="D31" s="47" t="s">
        <v>222</v>
      </c>
      <c r="E31" s="47" t="s">
        <v>39</v>
      </c>
      <c r="F31" s="47" t="s">
        <v>207</v>
      </c>
      <c r="G31" s="47" t="s">
        <v>209</v>
      </c>
      <c r="H31" s="47" t="s">
        <v>208</v>
      </c>
      <c r="I31" s="47"/>
      <c r="J31" s="38"/>
      <c r="K31" s="47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</row>
    <row r="32" spans="1:23" x14ac:dyDescent="0.2">
      <c r="A32" s="39" t="s">
        <v>145</v>
      </c>
      <c r="B32" s="39" t="s">
        <v>70</v>
      </c>
      <c r="C32" s="39" t="s">
        <v>1884</v>
      </c>
      <c r="D32" s="47" t="s">
        <v>223</v>
      </c>
      <c r="E32" s="47" t="s">
        <v>35</v>
      </c>
      <c r="F32" s="47" t="s">
        <v>210</v>
      </c>
      <c r="G32" s="47" t="s">
        <v>214</v>
      </c>
      <c r="H32" s="47" t="s">
        <v>213</v>
      </c>
      <c r="I32" s="47"/>
      <c r="J32" s="38"/>
      <c r="K32" s="47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</row>
    <row r="33" spans="1:25" x14ac:dyDescent="0.2">
      <c r="A33" s="39" t="s">
        <v>341</v>
      </c>
      <c r="B33" s="39" t="s">
        <v>70</v>
      </c>
      <c r="C33" s="39" t="s">
        <v>1885</v>
      </c>
      <c r="D33" s="47" t="s">
        <v>224</v>
      </c>
      <c r="E33" s="47" t="s">
        <v>35</v>
      </c>
      <c r="F33" s="47" t="s">
        <v>215</v>
      </c>
      <c r="G33" s="47" t="s">
        <v>218</v>
      </c>
      <c r="H33" s="47" t="s">
        <v>217</v>
      </c>
      <c r="I33" s="47"/>
      <c r="J33" s="38"/>
      <c r="K33" s="47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</row>
    <row r="34" spans="1:25" x14ac:dyDescent="0.2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</row>
    <row r="35" spans="1:25" x14ac:dyDescent="0.2">
      <c r="A35" s="46" t="s">
        <v>163</v>
      </c>
      <c r="B35" s="38"/>
      <c r="C35" s="38"/>
      <c r="D35" s="38"/>
      <c r="E35" s="38"/>
      <c r="F35" s="38"/>
      <c r="G35" s="38"/>
      <c r="H35" s="38"/>
      <c r="I35" s="38"/>
      <c r="J35" s="38"/>
      <c r="K35" s="38"/>
    </row>
    <row r="36" spans="1:25" x14ac:dyDescent="0.2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48"/>
      <c r="M36" s="48"/>
      <c r="N36" s="48"/>
      <c r="O36" s="48"/>
      <c r="Q36" s="48"/>
      <c r="R36" s="48"/>
      <c r="S36" s="48"/>
      <c r="T36" s="48"/>
      <c r="U36" s="48"/>
      <c r="V36" s="48"/>
    </row>
    <row r="37" spans="1:25" x14ac:dyDescent="0.2">
      <c r="A37" s="49" t="s">
        <v>3</v>
      </c>
      <c r="B37" s="36" t="s">
        <v>204</v>
      </c>
      <c r="C37" s="36" t="s">
        <v>8</v>
      </c>
      <c r="D37" s="36" t="s">
        <v>9</v>
      </c>
      <c r="E37" s="36" t="s">
        <v>10</v>
      </c>
      <c r="F37" s="36" t="s">
        <v>65</v>
      </c>
      <c r="G37" s="36" t="s">
        <v>5</v>
      </c>
      <c r="H37" s="36" t="s">
        <v>94</v>
      </c>
      <c r="I37" s="36" t="s">
        <v>6</v>
      </c>
      <c r="J37" s="36" t="s">
        <v>1807</v>
      </c>
      <c r="K37" s="38"/>
      <c r="N37" s="48"/>
      <c r="O37" s="48"/>
      <c r="P37" s="48"/>
      <c r="Q37" s="48"/>
      <c r="S37" s="48"/>
      <c r="T37" s="48"/>
      <c r="U37" s="48"/>
      <c r="V37" s="48"/>
      <c r="W37" s="48"/>
      <c r="X37" s="30"/>
    </row>
    <row r="38" spans="1:25" x14ac:dyDescent="0.2">
      <c r="A38" s="40" t="s">
        <v>315</v>
      </c>
      <c r="B38" s="40" t="s">
        <v>70</v>
      </c>
      <c r="C38" s="50" t="s">
        <v>1886</v>
      </c>
      <c r="D38" s="51" t="s">
        <v>161</v>
      </c>
      <c r="E38" s="51" t="s">
        <v>34</v>
      </c>
      <c r="F38" s="51" t="s">
        <v>137</v>
      </c>
      <c r="G38" s="51" t="s">
        <v>139</v>
      </c>
      <c r="H38" s="51" t="s">
        <v>17</v>
      </c>
      <c r="I38" s="51" t="s">
        <v>139</v>
      </c>
      <c r="J38" s="51" t="s">
        <v>138</v>
      </c>
      <c r="K38" s="38"/>
      <c r="N38" s="48"/>
      <c r="O38" s="48"/>
      <c r="P38" s="48"/>
      <c r="Q38" s="48"/>
      <c r="R38" s="48"/>
      <c r="T38" s="48"/>
      <c r="U38" s="48"/>
      <c r="V38" s="48"/>
      <c r="W38" s="48"/>
      <c r="X38" s="30"/>
      <c r="Y38" s="30"/>
    </row>
    <row r="39" spans="1:25" x14ac:dyDescent="0.2">
      <c r="A39" s="39" t="s">
        <v>361</v>
      </c>
      <c r="B39" s="39" t="s">
        <v>250</v>
      </c>
      <c r="C39" s="50" t="s">
        <v>1887</v>
      </c>
      <c r="D39" s="51" t="s">
        <v>35</v>
      </c>
      <c r="E39" s="51" t="s">
        <v>162</v>
      </c>
      <c r="F39" s="51" t="s">
        <v>142</v>
      </c>
      <c r="G39" s="51" t="s">
        <v>144</v>
      </c>
      <c r="H39" s="51" t="s">
        <v>17</v>
      </c>
      <c r="I39" s="51" t="s">
        <v>144</v>
      </c>
      <c r="J39" s="51" t="s">
        <v>143</v>
      </c>
      <c r="K39" s="38"/>
      <c r="N39" s="48"/>
      <c r="O39" s="48"/>
      <c r="P39" s="48"/>
      <c r="Q39" s="48"/>
      <c r="R39" s="48"/>
      <c r="T39" s="48"/>
      <c r="U39" s="48"/>
      <c r="V39" s="48"/>
      <c r="W39" s="48"/>
      <c r="X39" s="30"/>
      <c r="Y39" s="30"/>
    </row>
    <row r="40" spans="1:25" x14ac:dyDescent="0.2">
      <c r="A40" s="40" t="s">
        <v>1490</v>
      </c>
      <c r="B40" s="40" t="s">
        <v>203</v>
      </c>
      <c r="C40" s="50" t="s">
        <v>1888</v>
      </c>
      <c r="D40" s="51" t="s">
        <v>35</v>
      </c>
      <c r="E40" s="51" t="s">
        <v>34</v>
      </c>
      <c r="F40" s="51" t="s">
        <v>149</v>
      </c>
      <c r="G40" s="51" t="s">
        <v>151</v>
      </c>
      <c r="H40" s="51" t="s">
        <v>150</v>
      </c>
      <c r="I40" s="51" t="s">
        <v>151</v>
      </c>
      <c r="J40" s="51" t="s">
        <v>150</v>
      </c>
      <c r="K40" s="38"/>
    </row>
    <row r="41" spans="1:25" x14ac:dyDescent="0.2">
      <c r="A41" s="40" t="s">
        <v>140</v>
      </c>
      <c r="B41" s="40" t="s">
        <v>203</v>
      </c>
      <c r="C41" s="50" t="s">
        <v>1889</v>
      </c>
      <c r="D41" s="51" t="s">
        <v>39</v>
      </c>
      <c r="E41" s="51" t="s">
        <v>34</v>
      </c>
      <c r="F41" s="51" t="s">
        <v>158</v>
      </c>
      <c r="G41" s="51" t="s">
        <v>154</v>
      </c>
      <c r="H41" s="51" t="s">
        <v>153</v>
      </c>
      <c r="I41" s="51" t="s">
        <v>154</v>
      </c>
      <c r="J41" s="51" t="s">
        <v>153</v>
      </c>
      <c r="K41" s="38"/>
    </row>
    <row r="44" spans="1:25" x14ac:dyDescent="0.2">
      <c r="A44" s="31"/>
    </row>
    <row r="46" spans="1:25" x14ac:dyDescent="0.2">
      <c r="A46" s="52"/>
    </row>
    <row r="47" spans="1:25" x14ac:dyDescent="0.2">
      <c r="A47" s="53"/>
    </row>
  </sheetData>
  <customSheetViews>
    <customSheetView guid="{9F86535A-2CF7-B34F-9662-7CB68D420DF1}" scale="150" topLeftCell="A2">
      <selection activeCell="A20" sqref="A20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"/>
  <sheetViews>
    <sheetView workbookViewId="0">
      <selection activeCell="A8" sqref="A8:XFD8"/>
    </sheetView>
  </sheetViews>
  <sheetFormatPr baseColWidth="10" defaultRowHeight="16" x14ac:dyDescent="0.2"/>
  <cols>
    <col min="1" max="1" width="27.33203125" customWidth="1"/>
    <col min="2" max="2" width="10.33203125" customWidth="1"/>
    <col min="3" max="4" width="17.5" customWidth="1"/>
    <col min="5" max="5" width="23.1640625" customWidth="1"/>
    <col min="6" max="6" width="16.33203125" customWidth="1"/>
    <col min="7" max="7" width="25.1640625" customWidth="1"/>
    <col min="8" max="8" width="19" customWidth="1"/>
    <col min="9" max="9" width="26" customWidth="1"/>
    <col min="10" max="10" width="22.1640625" customWidth="1"/>
    <col min="11" max="11" width="16.5" customWidth="1"/>
    <col min="12" max="12" width="18.83203125" customWidth="1"/>
    <col min="13" max="13" width="18.5" customWidth="1"/>
    <col min="14" max="14" width="13.5" customWidth="1"/>
    <col min="15" max="15" width="12.6640625" customWidth="1"/>
  </cols>
  <sheetData>
    <row r="2" spans="1:14" x14ac:dyDescent="0.2">
      <c r="A2" s="4" t="s">
        <v>249</v>
      </c>
      <c r="E2" s="4"/>
    </row>
    <row r="4" spans="1:14" x14ac:dyDescent="0.2">
      <c r="A4" s="9" t="s">
        <v>27</v>
      </c>
      <c r="B4" s="9" t="s">
        <v>75</v>
      </c>
      <c r="C4" s="9" t="s">
        <v>65</v>
      </c>
      <c r="D4" s="9" t="s">
        <v>1152</v>
      </c>
      <c r="E4" s="9" t="s">
        <v>167</v>
      </c>
      <c r="F4" s="9" t="s">
        <v>478</v>
      </c>
      <c r="G4" s="9" t="s">
        <v>168</v>
      </c>
      <c r="H4" s="9" t="s">
        <v>459</v>
      </c>
      <c r="I4" s="9" t="s">
        <v>463</v>
      </c>
      <c r="J4" s="9" t="s">
        <v>464</v>
      </c>
      <c r="K4" s="9" t="s">
        <v>465</v>
      </c>
      <c r="L4" s="9" t="s">
        <v>466</v>
      </c>
      <c r="M4" s="9" t="s">
        <v>467</v>
      </c>
      <c r="N4" s="9" t="s">
        <v>74</v>
      </c>
    </row>
    <row r="5" spans="1:14" x14ac:dyDescent="0.2">
      <c r="A5" t="s">
        <v>440</v>
      </c>
      <c r="B5" t="s">
        <v>439</v>
      </c>
      <c r="C5" t="s">
        <v>76</v>
      </c>
      <c r="D5" t="s">
        <v>443</v>
      </c>
      <c r="E5" t="s">
        <v>441</v>
      </c>
      <c r="F5" t="s">
        <v>442</v>
      </c>
      <c r="G5" t="s">
        <v>78</v>
      </c>
      <c r="H5" t="s">
        <v>77</v>
      </c>
      <c r="I5" t="s">
        <v>77</v>
      </c>
      <c r="J5" t="s">
        <v>444</v>
      </c>
      <c r="K5" t="s">
        <v>78</v>
      </c>
      <c r="L5" t="s">
        <v>78</v>
      </c>
      <c r="M5" t="s">
        <v>445</v>
      </c>
      <c r="N5" s="2" t="s">
        <v>155</v>
      </c>
    </row>
    <row r="6" spans="1:14" x14ac:dyDescent="0.2">
      <c r="A6" t="s">
        <v>446</v>
      </c>
      <c r="B6" t="s">
        <v>447</v>
      </c>
      <c r="C6" t="s">
        <v>76</v>
      </c>
      <c r="D6" t="s">
        <v>448</v>
      </c>
      <c r="E6" t="s">
        <v>452</v>
      </c>
      <c r="F6" t="s">
        <v>442</v>
      </c>
      <c r="G6" t="s">
        <v>80</v>
      </c>
      <c r="H6" t="s">
        <v>79</v>
      </c>
      <c r="I6" t="s">
        <v>79</v>
      </c>
      <c r="J6" t="s">
        <v>79</v>
      </c>
      <c r="K6" t="s">
        <v>80</v>
      </c>
      <c r="L6" t="s">
        <v>80</v>
      </c>
      <c r="M6" t="s">
        <v>80</v>
      </c>
      <c r="N6" s="2" t="s">
        <v>164</v>
      </c>
    </row>
    <row r="7" spans="1:14" x14ac:dyDescent="0.2">
      <c r="A7" t="s">
        <v>16</v>
      </c>
      <c r="B7" t="s">
        <v>81</v>
      </c>
      <c r="C7" t="s">
        <v>76</v>
      </c>
      <c r="D7" t="s">
        <v>448</v>
      </c>
      <c r="E7" t="s">
        <v>82</v>
      </c>
      <c r="F7" t="s">
        <v>442</v>
      </c>
      <c r="G7" t="s">
        <v>83</v>
      </c>
      <c r="H7" t="s">
        <v>82</v>
      </c>
      <c r="I7" t="s">
        <v>82</v>
      </c>
      <c r="J7" t="s">
        <v>82</v>
      </c>
      <c r="K7" t="s">
        <v>83</v>
      </c>
      <c r="L7" t="s">
        <v>83</v>
      </c>
      <c r="M7" t="s">
        <v>83</v>
      </c>
      <c r="N7" s="2" t="s">
        <v>369</v>
      </c>
    </row>
  </sheetData>
  <customSheetViews>
    <customSheetView guid="{9F86535A-2CF7-B34F-9662-7CB68D420DF1}">
      <selection activeCell="E34" sqref="E34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A14" sqref="A14"/>
    </sheetView>
  </sheetViews>
  <sheetFormatPr baseColWidth="10" defaultRowHeight="16" x14ac:dyDescent="0.2"/>
  <cols>
    <col min="1" max="1" width="22" customWidth="1"/>
    <col min="2" max="2" width="22.5" customWidth="1"/>
  </cols>
  <sheetData>
    <row r="2" spans="1:3" x14ac:dyDescent="0.2">
      <c r="A2" s="4" t="s">
        <v>479</v>
      </c>
    </row>
    <row r="4" spans="1:3" x14ac:dyDescent="0.2">
      <c r="A4" s="9" t="s">
        <v>1630</v>
      </c>
      <c r="B4" s="13" t="s">
        <v>1631</v>
      </c>
    </row>
    <row r="5" spans="1:3" x14ac:dyDescent="0.2">
      <c r="A5" t="s">
        <v>5</v>
      </c>
      <c r="B5" s="15" t="s">
        <v>287</v>
      </c>
    </row>
    <row r="6" spans="1:3" x14ac:dyDescent="0.2">
      <c r="A6" t="s">
        <v>284</v>
      </c>
      <c r="B6" s="15" t="s">
        <v>286</v>
      </c>
    </row>
    <row r="7" spans="1:3" x14ac:dyDescent="0.2">
      <c r="A7" t="s">
        <v>285</v>
      </c>
      <c r="B7" s="15" t="s">
        <v>1632</v>
      </c>
      <c r="C7" t="s">
        <v>1153</v>
      </c>
    </row>
    <row r="9" spans="1:3" x14ac:dyDescent="0.2">
      <c r="A9" t="s">
        <v>1633</v>
      </c>
    </row>
  </sheetData>
  <customSheetViews>
    <customSheetView guid="{9F86535A-2CF7-B34F-9662-7CB68D420DF1}" topLeftCell="A2">
      <selection activeCell="A14" sqref="A14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25"/>
  <sheetViews>
    <sheetView workbookViewId="0">
      <selection activeCell="A2" sqref="A2:E2"/>
    </sheetView>
  </sheetViews>
  <sheetFormatPr baseColWidth="10" defaultRowHeight="16" x14ac:dyDescent="0.2"/>
  <cols>
    <col min="12" max="12" width="31.1640625" customWidth="1"/>
  </cols>
  <sheetData>
    <row r="2" spans="1:47" x14ac:dyDescent="0.2">
      <c r="A2" s="4" t="s">
        <v>1867</v>
      </c>
    </row>
    <row r="4" spans="1:47" s="4" customFormat="1" x14ac:dyDescent="0.2">
      <c r="A4" s="6" t="s">
        <v>27</v>
      </c>
      <c r="B4" s="6" t="s">
        <v>75</v>
      </c>
      <c r="C4" s="6" t="s">
        <v>64</v>
      </c>
      <c r="D4" s="6" t="s">
        <v>65</v>
      </c>
      <c r="E4" s="6" t="s">
        <v>485</v>
      </c>
      <c r="F4" s="6" t="s">
        <v>1658</v>
      </c>
      <c r="G4" s="6" t="s">
        <v>1659</v>
      </c>
      <c r="H4" s="6" t="s">
        <v>486</v>
      </c>
      <c r="I4" s="6" t="s">
        <v>487</v>
      </c>
      <c r="J4" s="6" t="s">
        <v>488</v>
      </c>
      <c r="K4" s="6" t="s">
        <v>489</v>
      </c>
      <c r="L4" s="6" t="s">
        <v>490</v>
      </c>
      <c r="M4" s="6" t="s">
        <v>491</v>
      </c>
      <c r="N4" s="6" t="s">
        <v>492</v>
      </c>
      <c r="O4" s="6" t="s">
        <v>493</v>
      </c>
      <c r="P4" s="6" t="s">
        <v>494</v>
      </c>
      <c r="Q4" s="6" t="s">
        <v>495</v>
      </c>
      <c r="R4" s="6" t="s">
        <v>496</v>
      </c>
      <c r="S4" s="6" t="s">
        <v>497</v>
      </c>
      <c r="T4" s="6" t="s">
        <v>498</v>
      </c>
      <c r="U4" s="6" t="s">
        <v>499</v>
      </c>
      <c r="V4" s="6" t="s">
        <v>500</v>
      </c>
      <c r="W4" s="6" t="s">
        <v>1660</v>
      </c>
      <c r="X4" s="6" t="s">
        <v>1661</v>
      </c>
      <c r="Y4" s="6" t="s">
        <v>1662</v>
      </c>
      <c r="Z4" s="6" t="s">
        <v>1663</v>
      </c>
      <c r="AA4" s="6" t="s">
        <v>1664</v>
      </c>
      <c r="AB4" s="6" t="s">
        <v>1665</v>
      </c>
      <c r="AC4" s="6" t="s">
        <v>501</v>
      </c>
      <c r="AD4" s="6" t="s">
        <v>1666</v>
      </c>
      <c r="AE4" s="6" t="s">
        <v>1667</v>
      </c>
      <c r="AF4" s="6" t="s">
        <v>1668</v>
      </c>
      <c r="AG4" s="6" t="s">
        <v>1669</v>
      </c>
      <c r="AH4" s="6" t="s">
        <v>1670</v>
      </c>
      <c r="AI4" s="6" t="s">
        <v>1671</v>
      </c>
      <c r="AJ4" s="6" t="s">
        <v>1672</v>
      </c>
      <c r="AK4" s="6" t="s">
        <v>1673</v>
      </c>
      <c r="AL4" s="6" t="s">
        <v>1674</v>
      </c>
      <c r="AM4" s="6" t="s">
        <v>1675</v>
      </c>
      <c r="AN4" s="6" t="s">
        <v>1676</v>
      </c>
      <c r="AO4" s="6" t="s">
        <v>1677</v>
      </c>
      <c r="AP4" s="6" t="s">
        <v>1678</v>
      </c>
      <c r="AQ4" s="6" t="s">
        <v>1679</v>
      </c>
      <c r="AR4" s="6" t="s">
        <v>1680</v>
      </c>
      <c r="AS4" s="6" t="s">
        <v>1681</v>
      </c>
      <c r="AT4" s="6" t="s">
        <v>64</v>
      </c>
      <c r="AU4" s="6" t="s">
        <v>1682</v>
      </c>
    </row>
    <row r="5" spans="1:47" x14ac:dyDescent="0.2">
      <c r="A5" t="s">
        <v>1683</v>
      </c>
      <c r="B5" t="s">
        <v>1684</v>
      </c>
      <c r="C5" t="s">
        <v>70</v>
      </c>
      <c r="D5" t="s">
        <v>389</v>
      </c>
      <c r="E5">
        <v>3</v>
      </c>
      <c r="F5" t="s">
        <v>1685</v>
      </c>
      <c r="H5" t="s">
        <v>17</v>
      </c>
      <c r="I5" t="s">
        <v>17</v>
      </c>
      <c r="J5" t="s">
        <v>1683</v>
      </c>
      <c r="K5" t="s">
        <v>443</v>
      </c>
      <c r="L5" t="s">
        <v>1686</v>
      </c>
      <c r="M5" t="s">
        <v>1687</v>
      </c>
      <c r="N5" t="s">
        <v>261</v>
      </c>
      <c r="O5" t="s">
        <v>443</v>
      </c>
      <c r="P5" t="s">
        <v>1685</v>
      </c>
      <c r="Q5" t="s">
        <v>17</v>
      </c>
      <c r="R5" t="s">
        <v>725</v>
      </c>
      <c r="S5" t="s">
        <v>443</v>
      </c>
      <c r="T5" t="s">
        <v>1685</v>
      </c>
      <c r="U5" t="s">
        <v>17</v>
      </c>
      <c r="V5" t="s">
        <v>725</v>
      </c>
      <c r="W5" t="s">
        <v>448</v>
      </c>
      <c r="X5" t="s">
        <v>443</v>
      </c>
      <c r="Y5" t="s">
        <v>443</v>
      </c>
      <c r="Z5" t="s">
        <v>448</v>
      </c>
      <c r="AA5" t="s">
        <v>443</v>
      </c>
      <c r="AB5" t="s">
        <v>443</v>
      </c>
      <c r="AC5" t="s">
        <v>448</v>
      </c>
      <c r="AD5" t="s">
        <v>449</v>
      </c>
      <c r="AE5" t="s">
        <v>449</v>
      </c>
      <c r="AF5">
        <v>2</v>
      </c>
      <c r="AG5">
        <v>2</v>
      </c>
      <c r="AH5">
        <v>2</v>
      </c>
      <c r="AI5">
        <v>2</v>
      </c>
      <c r="AJ5">
        <v>3</v>
      </c>
      <c r="AK5">
        <v>3</v>
      </c>
      <c r="AL5">
        <v>1</v>
      </c>
      <c r="AM5">
        <v>1</v>
      </c>
      <c r="AN5" t="s">
        <v>448</v>
      </c>
      <c r="AO5" t="s">
        <v>448</v>
      </c>
      <c r="AP5" t="s">
        <v>443</v>
      </c>
      <c r="AQ5" t="s">
        <v>448</v>
      </c>
      <c r="AR5" t="s">
        <v>448</v>
      </c>
      <c r="AS5" t="s">
        <v>443</v>
      </c>
      <c r="AT5" t="s">
        <v>460</v>
      </c>
      <c r="AU5" t="s">
        <v>1682</v>
      </c>
    </row>
    <row r="6" spans="1:47" x14ac:dyDescent="0.2">
      <c r="A6" t="s">
        <v>1688</v>
      </c>
      <c r="B6" t="s">
        <v>1689</v>
      </c>
      <c r="C6" t="s">
        <v>70</v>
      </c>
      <c r="D6" t="s">
        <v>1690</v>
      </c>
      <c r="E6">
        <v>3</v>
      </c>
      <c r="F6" t="s">
        <v>1691</v>
      </c>
      <c r="H6" t="s">
        <v>17</v>
      </c>
      <c r="I6" t="s">
        <v>17</v>
      </c>
      <c r="J6" t="s">
        <v>1688</v>
      </c>
      <c r="K6" t="s">
        <v>443</v>
      </c>
      <c r="L6" t="s">
        <v>1692</v>
      </c>
      <c r="M6" t="s">
        <v>1693</v>
      </c>
      <c r="N6" t="s">
        <v>261</v>
      </c>
      <c r="O6" t="s">
        <v>443</v>
      </c>
      <c r="P6" t="s">
        <v>1691</v>
      </c>
      <c r="Q6" t="s">
        <v>17</v>
      </c>
      <c r="R6" t="s">
        <v>725</v>
      </c>
      <c r="S6" t="s">
        <v>443</v>
      </c>
      <c r="T6" t="s">
        <v>1691</v>
      </c>
      <c r="U6" t="s">
        <v>17</v>
      </c>
      <c r="V6" t="s">
        <v>725</v>
      </c>
      <c r="W6" t="s">
        <v>448</v>
      </c>
      <c r="X6" t="s">
        <v>443</v>
      </c>
      <c r="Y6" t="s">
        <v>443</v>
      </c>
      <c r="Z6" t="s">
        <v>448</v>
      </c>
      <c r="AA6" t="s">
        <v>443</v>
      </c>
      <c r="AB6" t="s">
        <v>443</v>
      </c>
      <c r="AC6" t="s">
        <v>448</v>
      </c>
      <c r="AD6" t="s">
        <v>449</v>
      </c>
      <c r="AE6" t="s">
        <v>449</v>
      </c>
      <c r="AF6">
        <v>2</v>
      </c>
      <c r="AG6">
        <v>2</v>
      </c>
      <c r="AH6">
        <v>2</v>
      </c>
      <c r="AI6">
        <v>2</v>
      </c>
      <c r="AJ6">
        <v>3</v>
      </c>
      <c r="AK6">
        <v>3</v>
      </c>
      <c r="AL6">
        <v>1</v>
      </c>
      <c r="AM6">
        <v>1</v>
      </c>
      <c r="AN6" t="s">
        <v>448</v>
      </c>
      <c r="AO6" t="s">
        <v>448</v>
      </c>
      <c r="AP6" t="s">
        <v>443</v>
      </c>
      <c r="AQ6" t="s">
        <v>448</v>
      </c>
      <c r="AR6" t="s">
        <v>448</v>
      </c>
      <c r="AS6" t="s">
        <v>443</v>
      </c>
      <c r="AT6" t="s">
        <v>460</v>
      </c>
      <c r="AU6" t="s">
        <v>1682</v>
      </c>
    </row>
    <row r="7" spans="1:47" x14ac:dyDescent="0.2">
      <c r="A7" t="s">
        <v>1694</v>
      </c>
      <c r="B7" t="s">
        <v>1695</v>
      </c>
      <c r="C7" t="s">
        <v>70</v>
      </c>
      <c r="D7" t="s">
        <v>1696</v>
      </c>
      <c r="E7">
        <v>2</v>
      </c>
      <c r="F7" t="s">
        <v>1697</v>
      </c>
      <c r="H7" t="s">
        <v>17</v>
      </c>
      <c r="I7" t="s">
        <v>17</v>
      </c>
      <c r="J7" t="s">
        <v>1694</v>
      </c>
      <c r="K7" t="s">
        <v>443</v>
      </c>
      <c r="L7" t="s">
        <v>1698</v>
      </c>
      <c r="M7" t="s">
        <v>1699</v>
      </c>
      <c r="N7" t="s">
        <v>261</v>
      </c>
      <c r="O7" t="s">
        <v>443</v>
      </c>
      <c r="P7" t="s">
        <v>1697</v>
      </c>
      <c r="Q7" t="s">
        <v>17</v>
      </c>
      <c r="R7" t="s">
        <v>725</v>
      </c>
      <c r="S7" t="s">
        <v>443</v>
      </c>
      <c r="T7" t="s">
        <v>1697</v>
      </c>
      <c r="U7" t="s">
        <v>17</v>
      </c>
      <c r="V7" t="s">
        <v>725</v>
      </c>
      <c r="W7" t="s">
        <v>448</v>
      </c>
      <c r="X7" t="s">
        <v>443</v>
      </c>
      <c r="Y7" t="s">
        <v>443</v>
      </c>
      <c r="Z7" t="s">
        <v>448</v>
      </c>
      <c r="AA7" t="s">
        <v>443</v>
      </c>
      <c r="AB7" t="s">
        <v>443</v>
      </c>
      <c r="AC7" t="s">
        <v>448</v>
      </c>
      <c r="AD7" t="s">
        <v>449</v>
      </c>
      <c r="AE7" t="s">
        <v>449</v>
      </c>
      <c r="AF7">
        <v>2</v>
      </c>
      <c r="AG7">
        <v>2</v>
      </c>
      <c r="AH7">
        <v>2</v>
      </c>
      <c r="AI7">
        <v>2</v>
      </c>
      <c r="AJ7">
        <v>3</v>
      </c>
      <c r="AK7">
        <v>3</v>
      </c>
      <c r="AL7">
        <v>1</v>
      </c>
      <c r="AM7">
        <v>1</v>
      </c>
      <c r="AN7" t="s">
        <v>448</v>
      </c>
      <c r="AO7" t="s">
        <v>448</v>
      </c>
      <c r="AP7" t="s">
        <v>443</v>
      </c>
      <c r="AQ7" t="s">
        <v>448</v>
      </c>
      <c r="AR7" t="s">
        <v>448</v>
      </c>
      <c r="AS7" t="s">
        <v>443</v>
      </c>
      <c r="AT7" t="s">
        <v>460</v>
      </c>
      <c r="AU7" t="s">
        <v>1682</v>
      </c>
    </row>
    <row r="8" spans="1:47" x14ac:dyDescent="0.2">
      <c r="A8" t="s">
        <v>1700</v>
      </c>
      <c r="B8" t="s">
        <v>1701</v>
      </c>
      <c r="C8" t="s">
        <v>70</v>
      </c>
      <c r="D8" t="s">
        <v>67</v>
      </c>
      <c r="E8">
        <v>3</v>
      </c>
      <c r="F8" t="s">
        <v>1702</v>
      </c>
      <c r="H8" t="s">
        <v>17</v>
      </c>
      <c r="I8" t="s">
        <v>17</v>
      </c>
      <c r="J8" t="s">
        <v>1700</v>
      </c>
      <c r="K8" t="s">
        <v>443</v>
      </c>
      <c r="L8" t="s">
        <v>1703</v>
      </c>
      <c r="M8" t="s">
        <v>1704</v>
      </c>
      <c r="N8" t="s">
        <v>261</v>
      </c>
      <c r="O8" t="s">
        <v>443</v>
      </c>
      <c r="P8" t="s">
        <v>1702</v>
      </c>
      <c r="Q8" t="s">
        <v>17</v>
      </c>
      <c r="R8" t="s">
        <v>725</v>
      </c>
      <c r="S8" t="s">
        <v>443</v>
      </c>
      <c r="T8" t="s">
        <v>1702</v>
      </c>
      <c r="U8" t="s">
        <v>17</v>
      </c>
      <c r="V8" t="s">
        <v>725</v>
      </c>
      <c r="W8" t="s">
        <v>448</v>
      </c>
      <c r="X8" t="s">
        <v>443</v>
      </c>
      <c r="Y8" t="s">
        <v>443</v>
      </c>
      <c r="Z8" t="s">
        <v>448</v>
      </c>
      <c r="AA8" t="s">
        <v>443</v>
      </c>
      <c r="AB8" t="s">
        <v>443</v>
      </c>
      <c r="AC8" t="s">
        <v>448</v>
      </c>
      <c r="AD8" t="s">
        <v>449</v>
      </c>
      <c r="AE8" t="s">
        <v>449</v>
      </c>
      <c r="AF8">
        <v>2</v>
      </c>
      <c r="AG8">
        <v>2</v>
      </c>
      <c r="AH8">
        <v>2</v>
      </c>
      <c r="AI8">
        <v>2</v>
      </c>
      <c r="AJ8">
        <v>3</v>
      </c>
      <c r="AK8">
        <v>3</v>
      </c>
      <c r="AL8">
        <v>1</v>
      </c>
      <c r="AM8">
        <v>1</v>
      </c>
      <c r="AN8" t="s">
        <v>448</v>
      </c>
      <c r="AO8" t="s">
        <v>448</v>
      </c>
      <c r="AP8" t="s">
        <v>443</v>
      </c>
      <c r="AQ8" t="s">
        <v>448</v>
      </c>
      <c r="AR8" t="s">
        <v>448</v>
      </c>
      <c r="AS8" t="s">
        <v>443</v>
      </c>
      <c r="AT8" t="s">
        <v>460</v>
      </c>
      <c r="AU8" t="s">
        <v>1682</v>
      </c>
    </row>
    <row r="9" spans="1:47" x14ac:dyDescent="0.2">
      <c r="A9" t="s">
        <v>1705</v>
      </c>
      <c r="B9" t="s">
        <v>1706</v>
      </c>
      <c r="C9" t="s">
        <v>70</v>
      </c>
      <c r="D9" t="s">
        <v>67</v>
      </c>
      <c r="E9">
        <v>3</v>
      </c>
      <c r="F9" t="s">
        <v>1707</v>
      </c>
      <c r="H9" t="s">
        <v>17</v>
      </c>
      <c r="I9" t="s">
        <v>17</v>
      </c>
      <c r="J9" t="s">
        <v>1705</v>
      </c>
      <c r="K9" t="s">
        <v>443</v>
      </c>
      <c r="L9" t="s">
        <v>1708</v>
      </c>
      <c r="M9" t="s">
        <v>1709</v>
      </c>
      <c r="N9" t="s">
        <v>261</v>
      </c>
      <c r="O9" t="s">
        <v>443</v>
      </c>
      <c r="P9" t="s">
        <v>1707</v>
      </c>
      <c r="Q9" t="s">
        <v>17</v>
      </c>
      <c r="R9" t="s">
        <v>725</v>
      </c>
      <c r="S9" t="s">
        <v>443</v>
      </c>
      <c r="T9" t="s">
        <v>1707</v>
      </c>
      <c r="U9" t="s">
        <v>17</v>
      </c>
      <c r="V9" t="s">
        <v>725</v>
      </c>
      <c r="W9" t="s">
        <v>448</v>
      </c>
      <c r="X9" t="s">
        <v>443</v>
      </c>
      <c r="Y9" t="s">
        <v>443</v>
      </c>
      <c r="Z9" t="s">
        <v>448</v>
      </c>
      <c r="AA9" t="s">
        <v>443</v>
      </c>
      <c r="AB9" t="s">
        <v>443</v>
      </c>
      <c r="AC9" t="s">
        <v>448</v>
      </c>
      <c r="AD9" t="s">
        <v>449</v>
      </c>
      <c r="AE9" t="s">
        <v>449</v>
      </c>
      <c r="AF9">
        <v>2</v>
      </c>
      <c r="AG9">
        <v>2</v>
      </c>
      <c r="AH9">
        <v>2</v>
      </c>
      <c r="AI9">
        <v>2</v>
      </c>
      <c r="AJ9">
        <v>3</v>
      </c>
      <c r="AK9">
        <v>3</v>
      </c>
      <c r="AL9">
        <v>1</v>
      </c>
      <c r="AM9">
        <v>1</v>
      </c>
      <c r="AN9" t="s">
        <v>448</v>
      </c>
      <c r="AO9" t="s">
        <v>448</v>
      </c>
      <c r="AP9" t="s">
        <v>443</v>
      </c>
      <c r="AQ9" t="s">
        <v>448</v>
      </c>
      <c r="AR9" t="s">
        <v>448</v>
      </c>
      <c r="AS9" t="s">
        <v>443</v>
      </c>
      <c r="AT9" t="s">
        <v>460</v>
      </c>
      <c r="AU9" t="s">
        <v>1682</v>
      </c>
    </row>
    <row r="10" spans="1:47" x14ac:dyDescent="0.2">
      <c r="A10" t="s">
        <v>1710</v>
      </c>
      <c r="B10" t="s">
        <v>1711</v>
      </c>
      <c r="C10" t="s">
        <v>70</v>
      </c>
      <c r="D10" t="s">
        <v>1712</v>
      </c>
      <c r="E10">
        <v>5</v>
      </c>
      <c r="F10" t="s">
        <v>1713</v>
      </c>
      <c r="H10" t="s">
        <v>17</v>
      </c>
      <c r="I10" t="s">
        <v>17</v>
      </c>
      <c r="J10" t="s">
        <v>1710</v>
      </c>
      <c r="K10" t="s">
        <v>485</v>
      </c>
      <c r="L10" t="s">
        <v>1714</v>
      </c>
      <c r="M10" t="s">
        <v>1715</v>
      </c>
      <c r="N10" t="s">
        <v>261</v>
      </c>
      <c r="O10" t="s">
        <v>485</v>
      </c>
      <c r="P10" t="s">
        <v>1713</v>
      </c>
      <c r="Q10" t="s">
        <v>17</v>
      </c>
      <c r="R10" t="s">
        <v>261</v>
      </c>
      <c r="S10" t="s">
        <v>485</v>
      </c>
      <c r="T10" t="s">
        <v>1713</v>
      </c>
      <c r="U10" t="s">
        <v>17</v>
      </c>
      <c r="V10" t="s">
        <v>261</v>
      </c>
      <c r="W10" t="s">
        <v>448</v>
      </c>
      <c r="X10" t="s">
        <v>443</v>
      </c>
      <c r="Y10" t="s">
        <v>443</v>
      </c>
      <c r="Z10" t="s">
        <v>448</v>
      </c>
      <c r="AA10" t="s">
        <v>443</v>
      </c>
      <c r="AB10" t="s">
        <v>443</v>
      </c>
      <c r="AC10" t="s">
        <v>448</v>
      </c>
      <c r="AD10" t="s">
        <v>448</v>
      </c>
      <c r="AE10" t="s">
        <v>448</v>
      </c>
      <c r="AF10">
        <v>2</v>
      </c>
      <c r="AG10">
        <v>2</v>
      </c>
      <c r="AH10">
        <v>2</v>
      </c>
      <c r="AI10">
        <v>2</v>
      </c>
      <c r="AJ10">
        <v>0</v>
      </c>
      <c r="AK10">
        <v>3</v>
      </c>
      <c r="AL10">
        <v>1</v>
      </c>
      <c r="AM10">
        <v>1</v>
      </c>
      <c r="AN10" t="s">
        <v>448</v>
      </c>
      <c r="AO10" t="s">
        <v>448</v>
      </c>
      <c r="AP10" t="s">
        <v>443</v>
      </c>
      <c r="AQ10" t="s">
        <v>448</v>
      </c>
      <c r="AR10" t="s">
        <v>448</v>
      </c>
      <c r="AS10" t="s">
        <v>443</v>
      </c>
      <c r="AT10" t="s">
        <v>460</v>
      </c>
      <c r="AU10" t="s">
        <v>1682</v>
      </c>
    </row>
    <row r="11" spans="1:47" x14ac:dyDescent="0.2">
      <c r="A11" t="s">
        <v>1716</v>
      </c>
      <c r="B11" t="s">
        <v>1717</v>
      </c>
      <c r="C11" t="s">
        <v>70</v>
      </c>
      <c r="D11" t="s">
        <v>1718</v>
      </c>
      <c r="E11">
        <v>1</v>
      </c>
      <c r="F11" t="s">
        <v>1719</v>
      </c>
      <c r="H11" t="s">
        <v>17</v>
      </c>
      <c r="I11" t="s">
        <v>17</v>
      </c>
      <c r="J11" t="s">
        <v>1716</v>
      </c>
      <c r="K11" t="s">
        <v>443</v>
      </c>
      <c r="L11" t="s">
        <v>1720</v>
      </c>
      <c r="M11" t="s">
        <v>1721</v>
      </c>
      <c r="N11" t="s">
        <v>261</v>
      </c>
      <c r="O11" t="s">
        <v>443</v>
      </c>
      <c r="P11" t="s">
        <v>1719</v>
      </c>
      <c r="Q11" t="s">
        <v>17</v>
      </c>
      <c r="R11" t="s">
        <v>725</v>
      </c>
      <c r="S11" t="s">
        <v>443</v>
      </c>
      <c r="T11" t="s">
        <v>1719</v>
      </c>
      <c r="U11" t="s">
        <v>17</v>
      </c>
      <c r="V11" t="s">
        <v>725</v>
      </c>
      <c r="W11" t="s">
        <v>448</v>
      </c>
      <c r="X11" t="s">
        <v>443</v>
      </c>
      <c r="Y11" t="s">
        <v>443</v>
      </c>
      <c r="Z11" t="s">
        <v>448</v>
      </c>
      <c r="AA11" t="s">
        <v>443</v>
      </c>
      <c r="AB11" t="s">
        <v>443</v>
      </c>
      <c r="AC11" t="s">
        <v>448</v>
      </c>
      <c r="AD11" t="s">
        <v>449</v>
      </c>
      <c r="AE11" t="s">
        <v>449</v>
      </c>
      <c r="AF11">
        <v>2</v>
      </c>
      <c r="AG11">
        <v>2</v>
      </c>
      <c r="AH11">
        <v>2</v>
      </c>
      <c r="AI11">
        <v>2</v>
      </c>
      <c r="AJ11">
        <v>3</v>
      </c>
      <c r="AK11">
        <v>3</v>
      </c>
      <c r="AL11">
        <v>1</v>
      </c>
      <c r="AM11">
        <v>1</v>
      </c>
      <c r="AN11" t="s">
        <v>448</v>
      </c>
      <c r="AO11" t="s">
        <v>448</v>
      </c>
      <c r="AP11" t="s">
        <v>443</v>
      </c>
      <c r="AQ11" t="s">
        <v>448</v>
      </c>
      <c r="AR11" t="s">
        <v>448</v>
      </c>
      <c r="AS11" t="s">
        <v>443</v>
      </c>
      <c r="AT11" t="s">
        <v>460</v>
      </c>
      <c r="AU11" t="s">
        <v>1682</v>
      </c>
    </row>
    <row r="12" spans="1:47" x14ac:dyDescent="0.2">
      <c r="A12" t="s">
        <v>1722</v>
      </c>
      <c r="B12" t="s">
        <v>1723</v>
      </c>
      <c r="C12" t="s">
        <v>70</v>
      </c>
      <c r="D12" t="s">
        <v>1724</v>
      </c>
      <c r="E12">
        <v>3</v>
      </c>
      <c r="F12" t="s">
        <v>1725</v>
      </c>
      <c r="H12" t="s">
        <v>17</v>
      </c>
      <c r="I12" t="s">
        <v>17</v>
      </c>
      <c r="J12" t="s">
        <v>1722</v>
      </c>
      <c r="K12" t="s">
        <v>443</v>
      </c>
      <c r="L12" t="s">
        <v>1726</v>
      </c>
      <c r="M12" t="s">
        <v>1727</v>
      </c>
      <c r="N12" t="s">
        <v>261</v>
      </c>
      <c r="O12" t="s">
        <v>443</v>
      </c>
      <c r="P12" t="s">
        <v>1725</v>
      </c>
      <c r="Q12" t="s">
        <v>17</v>
      </c>
      <c r="R12" t="s">
        <v>725</v>
      </c>
      <c r="S12" t="s">
        <v>443</v>
      </c>
      <c r="T12" t="s">
        <v>1725</v>
      </c>
      <c r="U12" t="s">
        <v>17</v>
      </c>
      <c r="V12" t="s">
        <v>725</v>
      </c>
      <c r="W12" t="s">
        <v>448</v>
      </c>
      <c r="X12" t="s">
        <v>443</v>
      </c>
      <c r="Y12" t="s">
        <v>443</v>
      </c>
      <c r="Z12" t="s">
        <v>448</v>
      </c>
      <c r="AA12" t="s">
        <v>443</v>
      </c>
      <c r="AB12" t="s">
        <v>443</v>
      </c>
      <c r="AC12" t="s">
        <v>448</v>
      </c>
      <c r="AD12" t="s">
        <v>449</v>
      </c>
      <c r="AE12" t="s">
        <v>449</v>
      </c>
      <c r="AF12">
        <v>2</v>
      </c>
      <c r="AG12">
        <v>2</v>
      </c>
      <c r="AH12">
        <v>2</v>
      </c>
      <c r="AI12">
        <v>2</v>
      </c>
      <c r="AJ12">
        <v>3</v>
      </c>
      <c r="AK12">
        <v>3</v>
      </c>
      <c r="AL12">
        <v>1</v>
      </c>
      <c r="AM12">
        <v>1</v>
      </c>
      <c r="AN12" t="s">
        <v>448</v>
      </c>
      <c r="AO12" t="s">
        <v>448</v>
      </c>
      <c r="AP12" t="s">
        <v>443</v>
      </c>
      <c r="AQ12" t="s">
        <v>448</v>
      </c>
      <c r="AR12" t="s">
        <v>448</v>
      </c>
      <c r="AS12" t="s">
        <v>443</v>
      </c>
      <c r="AT12" t="s">
        <v>460</v>
      </c>
      <c r="AU12" t="s">
        <v>1682</v>
      </c>
    </row>
    <row r="13" spans="1:47" x14ac:dyDescent="0.2">
      <c r="A13" t="s">
        <v>1728</v>
      </c>
      <c r="B13" t="s">
        <v>1729</v>
      </c>
      <c r="C13" t="s">
        <v>70</v>
      </c>
      <c r="D13" t="s">
        <v>1730</v>
      </c>
      <c r="E13">
        <v>5</v>
      </c>
      <c r="F13" t="s">
        <v>1731</v>
      </c>
      <c r="H13" t="s">
        <v>17</v>
      </c>
      <c r="I13" t="s">
        <v>17</v>
      </c>
      <c r="J13" t="s">
        <v>1728</v>
      </c>
      <c r="K13" t="s">
        <v>443</v>
      </c>
      <c r="L13" t="s">
        <v>1732</v>
      </c>
      <c r="M13" t="s">
        <v>1733</v>
      </c>
      <c r="N13" t="s">
        <v>261</v>
      </c>
      <c r="O13" t="s">
        <v>443</v>
      </c>
      <c r="P13" t="s">
        <v>1731</v>
      </c>
      <c r="Q13" t="s">
        <v>17</v>
      </c>
      <c r="R13" t="s">
        <v>725</v>
      </c>
      <c r="S13" t="s">
        <v>443</v>
      </c>
      <c r="T13" t="s">
        <v>1731</v>
      </c>
      <c r="U13" t="s">
        <v>17</v>
      </c>
      <c r="V13" t="s">
        <v>725</v>
      </c>
      <c r="W13" t="s">
        <v>448</v>
      </c>
      <c r="X13" t="s">
        <v>443</v>
      </c>
      <c r="Y13" t="s">
        <v>443</v>
      </c>
      <c r="Z13" t="s">
        <v>448</v>
      </c>
      <c r="AA13" t="s">
        <v>443</v>
      </c>
      <c r="AB13" t="s">
        <v>443</v>
      </c>
      <c r="AC13" t="s">
        <v>448</v>
      </c>
      <c r="AD13" t="s">
        <v>449</v>
      </c>
      <c r="AE13" t="s">
        <v>449</v>
      </c>
      <c r="AF13">
        <v>2</v>
      </c>
      <c r="AG13">
        <v>2</v>
      </c>
      <c r="AH13">
        <v>2</v>
      </c>
      <c r="AI13">
        <v>2</v>
      </c>
      <c r="AJ13">
        <v>3</v>
      </c>
      <c r="AK13">
        <v>3</v>
      </c>
      <c r="AL13">
        <v>1</v>
      </c>
      <c r="AM13">
        <v>1</v>
      </c>
      <c r="AN13" t="s">
        <v>448</v>
      </c>
      <c r="AO13" t="s">
        <v>448</v>
      </c>
      <c r="AP13" t="s">
        <v>443</v>
      </c>
      <c r="AQ13" t="s">
        <v>448</v>
      </c>
      <c r="AR13" t="s">
        <v>448</v>
      </c>
      <c r="AS13" t="s">
        <v>443</v>
      </c>
      <c r="AT13" t="s">
        <v>460</v>
      </c>
      <c r="AU13" t="s">
        <v>1682</v>
      </c>
    </row>
    <row r="14" spans="1:47" x14ac:dyDescent="0.2">
      <c r="A14" t="s">
        <v>1734</v>
      </c>
      <c r="B14" t="s">
        <v>1735</v>
      </c>
      <c r="C14" t="s">
        <v>70</v>
      </c>
      <c r="D14" t="s">
        <v>1736</v>
      </c>
      <c r="E14">
        <v>6</v>
      </c>
      <c r="F14" t="s">
        <v>1737</v>
      </c>
      <c r="H14" t="s">
        <v>17</v>
      </c>
      <c r="I14" t="s">
        <v>17</v>
      </c>
      <c r="J14" t="s">
        <v>1734</v>
      </c>
      <c r="K14" t="s">
        <v>485</v>
      </c>
      <c r="L14" t="s">
        <v>1738</v>
      </c>
      <c r="M14" t="s">
        <v>1739</v>
      </c>
      <c r="N14" t="s">
        <v>261</v>
      </c>
      <c r="O14" t="s">
        <v>485</v>
      </c>
      <c r="P14" t="s">
        <v>1740</v>
      </c>
      <c r="Q14" t="s">
        <v>17</v>
      </c>
      <c r="R14" t="s">
        <v>725</v>
      </c>
      <c r="S14" t="s">
        <v>485</v>
      </c>
      <c r="T14" t="s">
        <v>1740</v>
      </c>
      <c r="U14" t="s">
        <v>17</v>
      </c>
      <c r="V14" t="s">
        <v>725</v>
      </c>
      <c r="W14" t="s">
        <v>448</v>
      </c>
      <c r="X14" t="s">
        <v>449</v>
      </c>
      <c r="Y14" t="s">
        <v>449</v>
      </c>
      <c r="Z14" t="s">
        <v>448</v>
      </c>
      <c r="AA14" t="s">
        <v>443</v>
      </c>
      <c r="AB14" t="s">
        <v>443</v>
      </c>
      <c r="AC14" t="s">
        <v>448</v>
      </c>
      <c r="AD14" t="s">
        <v>449</v>
      </c>
      <c r="AE14" t="s">
        <v>449</v>
      </c>
      <c r="AF14">
        <v>0</v>
      </c>
      <c r="AG14">
        <v>2</v>
      </c>
      <c r="AH14">
        <v>2</v>
      </c>
      <c r="AI14">
        <v>2</v>
      </c>
      <c r="AJ14">
        <v>0</v>
      </c>
      <c r="AK14">
        <v>3</v>
      </c>
      <c r="AL14">
        <v>1</v>
      </c>
      <c r="AM14">
        <v>1</v>
      </c>
      <c r="AN14" t="s">
        <v>448</v>
      </c>
      <c r="AO14" t="s">
        <v>448</v>
      </c>
      <c r="AP14" t="s">
        <v>443</v>
      </c>
      <c r="AQ14" t="s">
        <v>448</v>
      </c>
      <c r="AR14" t="s">
        <v>448</v>
      </c>
      <c r="AS14" t="s">
        <v>443</v>
      </c>
      <c r="AT14" t="s">
        <v>460</v>
      </c>
      <c r="AU14" t="s">
        <v>1682</v>
      </c>
    </row>
    <row r="15" spans="1:47" x14ac:dyDescent="0.2">
      <c r="A15" t="s">
        <v>1741</v>
      </c>
      <c r="B15" t="s">
        <v>1742</v>
      </c>
      <c r="C15" t="s">
        <v>70</v>
      </c>
      <c r="D15" t="s">
        <v>1724</v>
      </c>
      <c r="E15">
        <v>3</v>
      </c>
      <c r="F15" t="s">
        <v>1743</v>
      </c>
      <c r="H15" t="s">
        <v>17</v>
      </c>
      <c r="I15" t="s">
        <v>17</v>
      </c>
      <c r="J15" t="s">
        <v>1741</v>
      </c>
      <c r="K15" t="s">
        <v>443</v>
      </c>
      <c r="L15" t="s">
        <v>1744</v>
      </c>
      <c r="M15" t="s">
        <v>1745</v>
      </c>
      <c r="N15" t="s">
        <v>261</v>
      </c>
      <c r="O15" t="s">
        <v>443</v>
      </c>
      <c r="P15" t="s">
        <v>1743</v>
      </c>
      <c r="Q15" t="s">
        <v>17</v>
      </c>
      <c r="R15" t="s">
        <v>725</v>
      </c>
      <c r="S15" t="s">
        <v>443</v>
      </c>
      <c r="T15" t="s">
        <v>1743</v>
      </c>
      <c r="U15" t="s">
        <v>17</v>
      </c>
      <c r="V15" t="s">
        <v>725</v>
      </c>
      <c r="W15" t="s">
        <v>448</v>
      </c>
      <c r="X15" t="s">
        <v>443</v>
      </c>
      <c r="Y15" t="s">
        <v>443</v>
      </c>
      <c r="Z15" t="s">
        <v>448</v>
      </c>
      <c r="AA15" t="s">
        <v>443</v>
      </c>
      <c r="AB15" t="s">
        <v>443</v>
      </c>
      <c r="AC15" t="s">
        <v>448</v>
      </c>
      <c r="AD15" t="s">
        <v>449</v>
      </c>
      <c r="AE15" t="s">
        <v>449</v>
      </c>
      <c r="AF15">
        <v>2</v>
      </c>
      <c r="AG15">
        <v>2</v>
      </c>
      <c r="AH15">
        <v>2</v>
      </c>
      <c r="AI15">
        <v>2</v>
      </c>
      <c r="AJ15">
        <v>3</v>
      </c>
      <c r="AK15">
        <v>3</v>
      </c>
      <c r="AL15">
        <v>1</v>
      </c>
      <c r="AM15">
        <v>1</v>
      </c>
      <c r="AN15" t="s">
        <v>448</v>
      </c>
      <c r="AO15" t="s">
        <v>448</v>
      </c>
      <c r="AP15" t="s">
        <v>443</v>
      </c>
      <c r="AQ15" t="s">
        <v>448</v>
      </c>
      <c r="AR15" t="s">
        <v>448</v>
      </c>
      <c r="AS15" t="s">
        <v>443</v>
      </c>
      <c r="AT15" t="s">
        <v>460</v>
      </c>
      <c r="AU15" t="s">
        <v>1682</v>
      </c>
    </row>
    <row r="16" spans="1:47" x14ac:dyDescent="0.2">
      <c r="A16" t="s">
        <v>1746</v>
      </c>
      <c r="B16" t="s">
        <v>1747</v>
      </c>
      <c r="C16" t="s">
        <v>70</v>
      </c>
      <c r="D16" t="s">
        <v>1718</v>
      </c>
      <c r="E16">
        <v>1</v>
      </c>
      <c r="F16" t="s">
        <v>1748</v>
      </c>
      <c r="H16" t="s">
        <v>17</v>
      </c>
      <c r="I16" t="s">
        <v>17</v>
      </c>
      <c r="J16" t="s">
        <v>1746</v>
      </c>
      <c r="K16" t="s">
        <v>443</v>
      </c>
      <c r="L16" t="s">
        <v>1749</v>
      </c>
      <c r="M16" t="s">
        <v>1750</v>
      </c>
      <c r="N16" t="s">
        <v>261</v>
      </c>
      <c r="O16" t="s">
        <v>443</v>
      </c>
      <c r="P16" t="s">
        <v>1748</v>
      </c>
      <c r="Q16" t="s">
        <v>17</v>
      </c>
      <c r="R16" t="s">
        <v>725</v>
      </c>
      <c r="S16" t="s">
        <v>443</v>
      </c>
      <c r="T16" t="s">
        <v>1748</v>
      </c>
      <c r="U16" t="s">
        <v>17</v>
      </c>
      <c r="V16" t="s">
        <v>725</v>
      </c>
      <c r="W16" t="s">
        <v>448</v>
      </c>
      <c r="X16" t="s">
        <v>443</v>
      </c>
      <c r="Y16" t="s">
        <v>443</v>
      </c>
      <c r="Z16" t="s">
        <v>448</v>
      </c>
      <c r="AA16" t="s">
        <v>443</v>
      </c>
      <c r="AB16" t="s">
        <v>443</v>
      </c>
      <c r="AC16" t="s">
        <v>448</v>
      </c>
      <c r="AD16" t="s">
        <v>449</v>
      </c>
      <c r="AE16" t="s">
        <v>449</v>
      </c>
      <c r="AF16">
        <v>2</v>
      </c>
      <c r="AG16">
        <v>2</v>
      </c>
      <c r="AH16">
        <v>2</v>
      </c>
      <c r="AI16">
        <v>2</v>
      </c>
      <c r="AJ16">
        <v>3</v>
      </c>
      <c r="AK16">
        <v>3</v>
      </c>
      <c r="AL16">
        <v>1</v>
      </c>
      <c r="AM16">
        <v>1</v>
      </c>
      <c r="AN16" t="s">
        <v>448</v>
      </c>
      <c r="AO16" t="s">
        <v>448</v>
      </c>
      <c r="AP16" t="s">
        <v>443</v>
      </c>
      <c r="AQ16" t="s">
        <v>448</v>
      </c>
      <c r="AR16" t="s">
        <v>448</v>
      </c>
      <c r="AS16" t="s">
        <v>443</v>
      </c>
      <c r="AT16" t="s">
        <v>460</v>
      </c>
      <c r="AU16" t="s">
        <v>1682</v>
      </c>
    </row>
    <row r="17" spans="1:47" x14ac:dyDescent="0.2">
      <c r="A17" t="s">
        <v>1751</v>
      </c>
      <c r="B17" t="s">
        <v>1752</v>
      </c>
      <c r="C17" t="s">
        <v>70</v>
      </c>
      <c r="D17" t="s">
        <v>433</v>
      </c>
      <c r="E17">
        <v>2</v>
      </c>
      <c r="F17" t="s">
        <v>1753</v>
      </c>
      <c r="H17" t="s">
        <v>17</v>
      </c>
      <c r="I17" t="s">
        <v>17</v>
      </c>
      <c r="J17" t="s">
        <v>1751</v>
      </c>
      <c r="K17" t="s">
        <v>443</v>
      </c>
      <c r="L17" t="s">
        <v>1754</v>
      </c>
      <c r="M17" t="s">
        <v>1755</v>
      </c>
      <c r="N17" t="s">
        <v>261</v>
      </c>
      <c r="O17" t="s">
        <v>443</v>
      </c>
      <c r="P17" t="s">
        <v>1756</v>
      </c>
      <c r="Q17" t="s">
        <v>17</v>
      </c>
      <c r="R17" t="s">
        <v>725</v>
      </c>
      <c r="S17" t="s">
        <v>443</v>
      </c>
      <c r="T17" t="s">
        <v>1756</v>
      </c>
      <c r="U17" t="s">
        <v>17</v>
      </c>
      <c r="V17" t="s">
        <v>725</v>
      </c>
      <c r="W17" t="s">
        <v>448</v>
      </c>
      <c r="X17" t="s">
        <v>449</v>
      </c>
      <c r="Y17" t="s">
        <v>449</v>
      </c>
      <c r="Z17" t="s">
        <v>448</v>
      </c>
      <c r="AA17" t="s">
        <v>443</v>
      </c>
      <c r="AB17" t="s">
        <v>443</v>
      </c>
      <c r="AC17" t="s">
        <v>448</v>
      </c>
      <c r="AD17" t="s">
        <v>449</v>
      </c>
      <c r="AE17" t="s">
        <v>449</v>
      </c>
      <c r="AF17">
        <v>0</v>
      </c>
      <c r="AG17">
        <v>2</v>
      </c>
      <c r="AH17">
        <v>2</v>
      </c>
      <c r="AI17">
        <v>2</v>
      </c>
      <c r="AJ17">
        <v>3</v>
      </c>
      <c r="AK17">
        <v>3</v>
      </c>
      <c r="AL17">
        <v>1</v>
      </c>
      <c r="AM17">
        <v>1</v>
      </c>
      <c r="AN17" t="s">
        <v>448</v>
      </c>
      <c r="AO17" t="s">
        <v>448</v>
      </c>
      <c r="AP17" t="s">
        <v>443</v>
      </c>
      <c r="AQ17" t="s">
        <v>448</v>
      </c>
      <c r="AR17" t="s">
        <v>448</v>
      </c>
      <c r="AS17" t="s">
        <v>443</v>
      </c>
      <c r="AT17" t="s">
        <v>460</v>
      </c>
      <c r="AU17" t="s">
        <v>1682</v>
      </c>
    </row>
    <row r="18" spans="1:47" x14ac:dyDescent="0.2">
      <c r="A18" t="s">
        <v>1757</v>
      </c>
      <c r="B18" t="s">
        <v>1758</v>
      </c>
      <c r="C18" t="s">
        <v>70</v>
      </c>
      <c r="D18" t="s">
        <v>269</v>
      </c>
      <c r="E18">
        <v>3</v>
      </c>
      <c r="F18" t="s">
        <v>1759</v>
      </c>
      <c r="H18" t="s">
        <v>17</v>
      </c>
      <c r="I18" t="s">
        <v>17</v>
      </c>
      <c r="J18" t="s">
        <v>1757</v>
      </c>
      <c r="K18" t="s">
        <v>443</v>
      </c>
      <c r="L18" t="s">
        <v>1760</v>
      </c>
      <c r="M18" t="s">
        <v>1761</v>
      </c>
      <c r="N18" t="s">
        <v>261</v>
      </c>
      <c r="O18" t="s">
        <v>443</v>
      </c>
      <c r="P18" t="s">
        <v>1759</v>
      </c>
      <c r="Q18" t="s">
        <v>17</v>
      </c>
      <c r="R18" t="s">
        <v>725</v>
      </c>
      <c r="S18" t="s">
        <v>443</v>
      </c>
      <c r="T18" t="s">
        <v>1759</v>
      </c>
      <c r="U18" t="s">
        <v>17</v>
      </c>
      <c r="V18" t="s">
        <v>725</v>
      </c>
      <c r="W18" t="s">
        <v>448</v>
      </c>
      <c r="X18" t="s">
        <v>443</v>
      </c>
      <c r="Y18" t="s">
        <v>443</v>
      </c>
      <c r="Z18" t="s">
        <v>448</v>
      </c>
      <c r="AA18" t="s">
        <v>443</v>
      </c>
      <c r="AB18" t="s">
        <v>443</v>
      </c>
      <c r="AC18" t="s">
        <v>448</v>
      </c>
      <c r="AD18" t="s">
        <v>449</v>
      </c>
      <c r="AE18" t="s">
        <v>449</v>
      </c>
      <c r="AF18">
        <v>2</v>
      </c>
      <c r="AG18">
        <v>2</v>
      </c>
      <c r="AH18">
        <v>2</v>
      </c>
      <c r="AI18">
        <v>2</v>
      </c>
      <c r="AJ18">
        <v>3</v>
      </c>
      <c r="AK18">
        <v>3</v>
      </c>
      <c r="AL18">
        <v>1</v>
      </c>
      <c r="AM18">
        <v>1</v>
      </c>
      <c r="AN18" t="s">
        <v>448</v>
      </c>
      <c r="AO18" t="s">
        <v>448</v>
      </c>
      <c r="AP18" t="s">
        <v>443</v>
      </c>
      <c r="AQ18" t="s">
        <v>448</v>
      </c>
      <c r="AR18" t="s">
        <v>448</v>
      </c>
      <c r="AS18" t="s">
        <v>443</v>
      </c>
      <c r="AT18" t="s">
        <v>460</v>
      </c>
      <c r="AU18" t="s">
        <v>1682</v>
      </c>
    </row>
    <row r="19" spans="1:47" x14ac:dyDescent="0.2">
      <c r="A19" t="s">
        <v>1762</v>
      </c>
      <c r="B19" t="s">
        <v>1763</v>
      </c>
      <c r="C19" t="s">
        <v>70</v>
      </c>
      <c r="D19" t="s">
        <v>269</v>
      </c>
      <c r="E19">
        <v>3</v>
      </c>
      <c r="F19" t="s">
        <v>1764</v>
      </c>
      <c r="H19" t="s">
        <v>17</v>
      </c>
      <c r="I19" t="s">
        <v>17</v>
      </c>
      <c r="J19" t="s">
        <v>1762</v>
      </c>
      <c r="K19" t="s">
        <v>443</v>
      </c>
      <c r="L19" t="s">
        <v>1765</v>
      </c>
      <c r="M19" t="s">
        <v>1766</v>
      </c>
      <c r="N19" t="s">
        <v>261</v>
      </c>
      <c r="O19" t="s">
        <v>443</v>
      </c>
      <c r="P19" t="s">
        <v>1764</v>
      </c>
      <c r="Q19" t="s">
        <v>17</v>
      </c>
      <c r="R19" t="s">
        <v>725</v>
      </c>
      <c r="S19" t="s">
        <v>443</v>
      </c>
      <c r="T19" t="s">
        <v>1764</v>
      </c>
      <c r="U19" t="s">
        <v>17</v>
      </c>
      <c r="V19" t="s">
        <v>725</v>
      </c>
      <c r="W19" t="s">
        <v>448</v>
      </c>
      <c r="X19" t="s">
        <v>443</v>
      </c>
      <c r="Y19" t="s">
        <v>443</v>
      </c>
      <c r="Z19" t="s">
        <v>448</v>
      </c>
      <c r="AA19" t="s">
        <v>443</v>
      </c>
      <c r="AB19" t="s">
        <v>443</v>
      </c>
      <c r="AC19" t="s">
        <v>448</v>
      </c>
      <c r="AD19" t="s">
        <v>449</v>
      </c>
      <c r="AE19" t="s">
        <v>449</v>
      </c>
      <c r="AF19">
        <v>2</v>
      </c>
      <c r="AG19">
        <v>2</v>
      </c>
      <c r="AH19">
        <v>2</v>
      </c>
      <c r="AI19">
        <v>2</v>
      </c>
      <c r="AJ19">
        <v>3</v>
      </c>
      <c r="AK19">
        <v>3</v>
      </c>
      <c r="AL19">
        <v>1</v>
      </c>
      <c r="AM19">
        <v>1</v>
      </c>
      <c r="AN19" t="s">
        <v>448</v>
      </c>
      <c r="AO19" t="s">
        <v>448</v>
      </c>
      <c r="AP19" t="s">
        <v>443</v>
      </c>
      <c r="AQ19" t="s">
        <v>448</v>
      </c>
      <c r="AR19" t="s">
        <v>448</v>
      </c>
      <c r="AS19" t="s">
        <v>443</v>
      </c>
      <c r="AT19" t="s">
        <v>460</v>
      </c>
      <c r="AU19" t="s">
        <v>1682</v>
      </c>
    </row>
    <row r="20" spans="1:47" x14ac:dyDescent="0.2">
      <c r="A20" t="s">
        <v>1767</v>
      </c>
      <c r="B20" t="s">
        <v>1768</v>
      </c>
      <c r="C20" t="s">
        <v>70</v>
      </c>
      <c r="D20" t="s">
        <v>269</v>
      </c>
      <c r="E20">
        <v>3</v>
      </c>
      <c r="F20" t="s">
        <v>1769</v>
      </c>
      <c r="H20" t="s">
        <v>17</v>
      </c>
      <c r="I20" t="s">
        <v>17</v>
      </c>
      <c r="J20" t="s">
        <v>1767</v>
      </c>
      <c r="K20" t="s">
        <v>443</v>
      </c>
      <c r="L20" t="s">
        <v>1770</v>
      </c>
      <c r="M20" t="s">
        <v>1771</v>
      </c>
      <c r="N20" t="s">
        <v>261</v>
      </c>
      <c r="O20" t="s">
        <v>443</v>
      </c>
      <c r="P20" t="s">
        <v>1769</v>
      </c>
      <c r="Q20" t="s">
        <v>17</v>
      </c>
      <c r="R20" t="s">
        <v>725</v>
      </c>
      <c r="S20" t="s">
        <v>443</v>
      </c>
      <c r="T20" t="s">
        <v>1769</v>
      </c>
      <c r="U20" t="s">
        <v>17</v>
      </c>
      <c r="V20" t="s">
        <v>725</v>
      </c>
      <c r="W20" t="s">
        <v>448</v>
      </c>
      <c r="X20" t="s">
        <v>443</v>
      </c>
      <c r="Y20" t="s">
        <v>443</v>
      </c>
      <c r="Z20" t="s">
        <v>448</v>
      </c>
      <c r="AA20" t="s">
        <v>443</v>
      </c>
      <c r="AB20" t="s">
        <v>443</v>
      </c>
      <c r="AC20" t="s">
        <v>448</v>
      </c>
      <c r="AD20" t="s">
        <v>449</v>
      </c>
      <c r="AE20" t="s">
        <v>449</v>
      </c>
      <c r="AF20">
        <v>2</v>
      </c>
      <c r="AG20">
        <v>2</v>
      </c>
      <c r="AH20">
        <v>2</v>
      </c>
      <c r="AI20">
        <v>2</v>
      </c>
      <c r="AJ20">
        <v>3</v>
      </c>
      <c r="AK20">
        <v>3</v>
      </c>
      <c r="AL20">
        <v>1</v>
      </c>
      <c r="AM20">
        <v>1</v>
      </c>
      <c r="AN20" t="s">
        <v>448</v>
      </c>
      <c r="AO20" t="s">
        <v>448</v>
      </c>
      <c r="AP20" t="s">
        <v>443</v>
      </c>
      <c r="AQ20" t="s">
        <v>448</v>
      </c>
      <c r="AR20" t="s">
        <v>448</v>
      </c>
      <c r="AS20" t="s">
        <v>443</v>
      </c>
      <c r="AT20" t="s">
        <v>460</v>
      </c>
      <c r="AU20" t="s">
        <v>1682</v>
      </c>
    </row>
    <row r="21" spans="1:47" x14ac:dyDescent="0.2">
      <c r="A21" t="s">
        <v>1772</v>
      </c>
      <c r="B21" t="s">
        <v>1773</v>
      </c>
      <c r="C21" t="s">
        <v>70</v>
      </c>
      <c r="D21" t="s">
        <v>269</v>
      </c>
      <c r="E21">
        <v>3</v>
      </c>
      <c r="F21" t="s">
        <v>1774</v>
      </c>
      <c r="H21" t="s">
        <v>17</v>
      </c>
      <c r="I21" t="s">
        <v>17</v>
      </c>
      <c r="J21" t="s">
        <v>1772</v>
      </c>
      <c r="K21" t="s">
        <v>443</v>
      </c>
      <c r="L21" t="s">
        <v>1775</v>
      </c>
      <c r="M21" t="s">
        <v>1776</v>
      </c>
      <c r="N21" t="s">
        <v>261</v>
      </c>
      <c r="O21" t="s">
        <v>443</v>
      </c>
      <c r="P21" t="s">
        <v>1777</v>
      </c>
      <c r="Q21" t="s">
        <v>17</v>
      </c>
      <c r="R21" t="s">
        <v>725</v>
      </c>
      <c r="S21" t="s">
        <v>443</v>
      </c>
      <c r="T21" t="s">
        <v>1777</v>
      </c>
      <c r="U21" t="s">
        <v>17</v>
      </c>
      <c r="V21" t="s">
        <v>725</v>
      </c>
      <c r="W21" t="s">
        <v>448</v>
      </c>
      <c r="X21" t="s">
        <v>449</v>
      </c>
      <c r="Y21" t="s">
        <v>449</v>
      </c>
      <c r="Z21" t="s">
        <v>448</v>
      </c>
      <c r="AA21" t="s">
        <v>443</v>
      </c>
      <c r="AB21" t="s">
        <v>443</v>
      </c>
      <c r="AC21" t="s">
        <v>448</v>
      </c>
      <c r="AD21" t="s">
        <v>449</v>
      </c>
      <c r="AE21" t="s">
        <v>449</v>
      </c>
      <c r="AF21">
        <v>0</v>
      </c>
      <c r="AG21">
        <v>2</v>
      </c>
      <c r="AH21">
        <v>2</v>
      </c>
      <c r="AI21">
        <v>2</v>
      </c>
      <c r="AJ21">
        <v>3</v>
      </c>
      <c r="AK21">
        <v>3</v>
      </c>
      <c r="AL21">
        <v>1</v>
      </c>
      <c r="AM21">
        <v>1</v>
      </c>
      <c r="AN21" t="s">
        <v>448</v>
      </c>
      <c r="AO21" t="s">
        <v>448</v>
      </c>
      <c r="AP21" t="s">
        <v>443</v>
      </c>
      <c r="AQ21" t="s">
        <v>448</v>
      </c>
      <c r="AR21" t="s">
        <v>448</v>
      </c>
      <c r="AS21" t="s">
        <v>443</v>
      </c>
      <c r="AT21" t="s">
        <v>460</v>
      </c>
      <c r="AU21" t="s">
        <v>1682</v>
      </c>
    </row>
    <row r="22" spans="1:47" x14ac:dyDescent="0.2">
      <c r="A22" t="s">
        <v>1778</v>
      </c>
      <c r="B22" t="s">
        <v>1779</v>
      </c>
      <c r="C22" t="s">
        <v>70</v>
      </c>
      <c r="D22" t="s">
        <v>1780</v>
      </c>
      <c r="E22">
        <v>2</v>
      </c>
      <c r="F22" t="s">
        <v>1781</v>
      </c>
      <c r="H22" t="s">
        <v>17</v>
      </c>
      <c r="I22" t="s">
        <v>17</v>
      </c>
      <c r="J22" t="s">
        <v>1778</v>
      </c>
      <c r="K22" t="s">
        <v>443</v>
      </c>
      <c r="L22" t="s">
        <v>1782</v>
      </c>
      <c r="M22" t="s">
        <v>1783</v>
      </c>
      <c r="N22" t="s">
        <v>261</v>
      </c>
      <c r="O22" t="s">
        <v>443</v>
      </c>
      <c r="P22" t="s">
        <v>1781</v>
      </c>
      <c r="Q22" t="s">
        <v>17</v>
      </c>
      <c r="R22" t="s">
        <v>725</v>
      </c>
      <c r="S22" t="s">
        <v>443</v>
      </c>
      <c r="T22" t="s">
        <v>1781</v>
      </c>
      <c r="U22" t="s">
        <v>17</v>
      </c>
      <c r="V22" t="s">
        <v>725</v>
      </c>
      <c r="W22" t="s">
        <v>448</v>
      </c>
      <c r="X22" t="s">
        <v>443</v>
      </c>
      <c r="Y22" t="s">
        <v>443</v>
      </c>
      <c r="Z22" t="s">
        <v>448</v>
      </c>
      <c r="AA22" t="s">
        <v>443</v>
      </c>
      <c r="AB22" t="s">
        <v>443</v>
      </c>
      <c r="AC22" t="s">
        <v>448</v>
      </c>
      <c r="AD22" t="s">
        <v>449</v>
      </c>
      <c r="AE22" t="s">
        <v>449</v>
      </c>
      <c r="AF22">
        <v>2</v>
      </c>
      <c r="AG22">
        <v>2</v>
      </c>
      <c r="AH22">
        <v>2</v>
      </c>
      <c r="AI22">
        <v>2</v>
      </c>
      <c r="AJ22">
        <v>3</v>
      </c>
      <c r="AK22">
        <v>3</v>
      </c>
      <c r="AL22">
        <v>1</v>
      </c>
      <c r="AM22">
        <v>1</v>
      </c>
      <c r="AN22" t="s">
        <v>448</v>
      </c>
      <c r="AO22" t="s">
        <v>448</v>
      </c>
      <c r="AP22" t="s">
        <v>443</v>
      </c>
      <c r="AQ22" t="s">
        <v>448</v>
      </c>
      <c r="AR22" t="s">
        <v>448</v>
      </c>
      <c r="AS22" t="s">
        <v>443</v>
      </c>
      <c r="AT22" t="s">
        <v>460</v>
      </c>
      <c r="AU22" t="s">
        <v>1682</v>
      </c>
    </row>
    <row r="23" spans="1:47" x14ac:dyDescent="0.2">
      <c r="A23" t="s">
        <v>1784</v>
      </c>
      <c r="B23" t="s">
        <v>1785</v>
      </c>
      <c r="C23" t="s">
        <v>70</v>
      </c>
      <c r="D23" t="s">
        <v>1786</v>
      </c>
      <c r="E23">
        <v>2</v>
      </c>
      <c r="F23" t="s">
        <v>1787</v>
      </c>
      <c r="H23" t="s">
        <v>17</v>
      </c>
      <c r="I23" t="s">
        <v>17</v>
      </c>
      <c r="J23" t="s">
        <v>1784</v>
      </c>
      <c r="K23" t="s">
        <v>443</v>
      </c>
      <c r="L23" t="s">
        <v>1788</v>
      </c>
      <c r="M23" t="s">
        <v>1789</v>
      </c>
      <c r="N23" t="s">
        <v>261</v>
      </c>
      <c r="O23" t="s">
        <v>443</v>
      </c>
      <c r="P23" t="s">
        <v>1787</v>
      </c>
      <c r="Q23" t="s">
        <v>17</v>
      </c>
      <c r="R23" t="s">
        <v>725</v>
      </c>
      <c r="S23" t="s">
        <v>443</v>
      </c>
      <c r="T23" t="s">
        <v>1787</v>
      </c>
      <c r="U23" t="s">
        <v>17</v>
      </c>
      <c r="V23" t="s">
        <v>725</v>
      </c>
      <c r="W23" t="s">
        <v>448</v>
      </c>
      <c r="X23" t="s">
        <v>443</v>
      </c>
      <c r="Y23" t="s">
        <v>443</v>
      </c>
      <c r="Z23" t="s">
        <v>448</v>
      </c>
      <c r="AA23" t="s">
        <v>443</v>
      </c>
      <c r="AB23" t="s">
        <v>443</v>
      </c>
      <c r="AC23" t="s">
        <v>448</v>
      </c>
      <c r="AD23" t="s">
        <v>449</v>
      </c>
      <c r="AE23" t="s">
        <v>449</v>
      </c>
      <c r="AF23">
        <v>2</v>
      </c>
      <c r="AG23">
        <v>2</v>
      </c>
      <c r="AH23">
        <v>2</v>
      </c>
      <c r="AI23">
        <v>2</v>
      </c>
      <c r="AJ23">
        <v>3</v>
      </c>
      <c r="AK23">
        <v>3</v>
      </c>
      <c r="AL23">
        <v>1</v>
      </c>
      <c r="AM23">
        <v>1</v>
      </c>
      <c r="AN23" t="s">
        <v>448</v>
      </c>
      <c r="AO23" t="s">
        <v>448</v>
      </c>
      <c r="AP23" t="s">
        <v>443</v>
      </c>
      <c r="AQ23" t="s">
        <v>448</v>
      </c>
      <c r="AR23" t="s">
        <v>448</v>
      </c>
      <c r="AS23" t="s">
        <v>443</v>
      </c>
      <c r="AT23" t="s">
        <v>460</v>
      </c>
      <c r="AU23" t="s">
        <v>1682</v>
      </c>
    </row>
    <row r="24" spans="1:47" x14ac:dyDescent="0.2">
      <c r="A24" t="s">
        <v>1790</v>
      </c>
      <c r="B24" t="s">
        <v>1791</v>
      </c>
      <c r="C24" t="s">
        <v>70</v>
      </c>
      <c r="D24" t="s">
        <v>1792</v>
      </c>
      <c r="E24">
        <v>2</v>
      </c>
      <c r="F24" t="s">
        <v>1793</v>
      </c>
      <c r="H24" t="s">
        <v>17</v>
      </c>
      <c r="I24" t="s">
        <v>17</v>
      </c>
      <c r="J24" t="s">
        <v>1790</v>
      </c>
      <c r="K24" t="s">
        <v>443</v>
      </c>
      <c r="L24" t="s">
        <v>1794</v>
      </c>
      <c r="M24" t="s">
        <v>1795</v>
      </c>
      <c r="N24" t="s">
        <v>261</v>
      </c>
      <c r="O24" t="s">
        <v>443</v>
      </c>
      <c r="P24" t="s">
        <v>1793</v>
      </c>
      <c r="Q24" t="s">
        <v>17</v>
      </c>
      <c r="R24" t="s">
        <v>725</v>
      </c>
      <c r="S24" t="s">
        <v>443</v>
      </c>
      <c r="T24" t="s">
        <v>1793</v>
      </c>
      <c r="U24" t="s">
        <v>17</v>
      </c>
      <c r="V24" t="s">
        <v>725</v>
      </c>
      <c r="W24" t="s">
        <v>448</v>
      </c>
      <c r="X24" t="s">
        <v>443</v>
      </c>
      <c r="Y24" t="s">
        <v>443</v>
      </c>
      <c r="Z24" t="s">
        <v>448</v>
      </c>
      <c r="AA24" t="s">
        <v>443</v>
      </c>
      <c r="AB24" t="s">
        <v>443</v>
      </c>
      <c r="AC24" t="s">
        <v>448</v>
      </c>
      <c r="AD24" t="s">
        <v>449</v>
      </c>
      <c r="AE24" t="s">
        <v>449</v>
      </c>
      <c r="AF24">
        <v>2</v>
      </c>
      <c r="AG24">
        <v>2</v>
      </c>
      <c r="AH24">
        <v>2</v>
      </c>
      <c r="AI24">
        <v>2</v>
      </c>
      <c r="AJ24">
        <v>3</v>
      </c>
      <c r="AK24">
        <v>3</v>
      </c>
      <c r="AL24">
        <v>1</v>
      </c>
      <c r="AM24">
        <v>1</v>
      </c>
      <c r="AN24" t="s">
        <v>448</v>
      </c>
      <c r="AO24" t="s">
        <v>448</v>
      </c>
      <c r="AP24" t="s">
        <v>443</v>
      </c>
      <c r="AQ24" t="s">
        <v>448</v>
      </c>
      <c r="AR24" t="s">
        <v>448</v>
      </c>
      <c r="AS24" t="s">
        <v>443</v>
      </c>
      <c r="AT24" t="s">
        <v>460</v>
      </c>
      <c r="AU24" t="s">
        <v>1682</v>
      </c>
    </row>
    <row r="25" spans="1:47" x14ac:dyDescent="0.2">
      <c r="A25" t="s">
        <v>1796</v>
      </c>
      <c r="B25" t="s">
        <v>1797</v>
      </c>
      <c r="C25" t="s">
        <v>70</v>
      </c>
      <c r="D25" t="s">
        <v>426</v>
      </c>
      <c r="E25">
        <v>4</v>
      </c>
      <c r="F25" t="s">
        <v>1798</v>
      </c>
      <c r="H25" t="s">
        <v>17</v>
      </c>
      <c r="I25" t="s">
        <v>17</v>
      </c>
      <c r="J25" t="s">
        <v>1796</v>
      </c>
      <c r="K25" t="s">
        <v>443</v>
      </c>
      <c r="L25" t="s">
        <v>1799</v>
      </c>
      <c r="M25" t="s">
        <v>1800</v>
      </c>
      <c r="N25" t="s">
        <v>261</v>
      </c>
      <c r="O25" t="s">
        <v>443</v>
      </c>
      <c r="P25" t="s">
        <v>1798</v>
      </c>
      <c r="Q25" t="s">
        <v>17</v>
      </c>
      <c r="R25" t="s">
        <v>725</v>
      </c>
      <c r="S25" t="s">
        <v>443</v>
      </c>
      <c r="T25" t="s">
        <v>1798</v>
      </c>
      <c r="U25" t="s">
        <v>17</v>
      </c>
      <c r="V25" t="s">
        <v>725</v>
      </c>
      <c r="W25" t="s">
        <v>448</v>
      </c>
      <c r="X25" t="s">
        <v>443</v>
      </c>
      <c r="Y25" t="s">
        <v>443</v>
      </c>
      <c r="Z25" t="s">
        <v>448</v>
      </c>
      <c r="AA25" t="s">
        <v>443</v>
      </c>
      <c r="AB25" t="s">
        <v>443</v>
      </c>
      <c r="AC25" t="s">
        <v>448</v>
      </c>
      <c r="AD25" t="s">
        <v>449</v>
      </c>
      <c r="AE25" t="s">
        <v>449</v>
      </c>
      <c r="AF25">
        <v>2</v>
      </c>
      <c r="AG25">
        <v>2</v>
      </c>
      <c r="AH25">
        <v>2</v>
      </c>
      <c r="AI25">
        <v>2</v>
      </c>
      <c r="AJ25">
        <v>3</v>
      </c>
      <c r="AK25">
        <v>3</v>
      </c>
      <c r="AL25">
        <v>1</v>
      </c>
      <c r="AM25">
        <v>1</v>
      </c>
      <c r="AN25" t="s">
        <v>448</v>
      </c>
      <c r="AO25" t="s">
        <v>448</v>
      </c>
      <c r="AP25" t="s">
        <v>443</v>
      </c>
      <c r="AQ25" t="s">
        <v>448</v>
      </c>
      <c r="AR25" t="s">
        <v>448</v>
      </c>
      <c r="AS25" t="s">
        <v>443</v>
      </c>
      <c r="AT25" t="s">
        <v>460</v>
      </c>
      <c r="AU25" t="s">
        <v>1682</v>
      </c>
    </row>
  </sheetData>
  <customSheetViews>
    <customSheetView guid="{9F86535A-2CF7-B34F-9662-7CB68D420DF1}" topLeftCell="A2">
      <selection activeCell="J53" sqref="J53"/>
      <pageMargins left="0.7" right="0.7" top="0.75" bottom="0.75" header="0.3" footer="0.3"/>
    </customSheetView>
  </customSheetViews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0"/>
  <sheetViews>
    <sheetView topLeftCell="A2" workbookViewId="0">
      <selection activeCell="G9" sqref="G9"/>
    </sheetView>
  </sheetViews>
  <sheetFormatPr baseColWidth="10" defaultRowHeight="16" x14ac:dyDescent="0.2"/>
  <cols>
    <col min="1" max="1" width="23" customWidth="1"/>
    <col min="2" max="2" width="30.1640625" customWidth="1"/>
    <col min="3" max="3" width="16.83203125" customWidth="1"/>
    <col min="4" max="4" width="25.33203125" customWidth="1"/>
    <col min="5" max="5" width="27.6640625" customWidth="1"/>
    <col min="6" max="6" width="28.1640625" customWidth="1"/>
    <col min="7" max="7" width="15.5" customWidth="1"/>
    <col min="8" max="8" width="31.6640625" customWidth="1"/>
    <col min="9" max="9" width="17.83203125" customWidth="1"/>
  </cols>
  <sheetData>
    <row r="2" spans="1:8" x14ac:dyDescent="0.2">
      <c r="A2" s="4" t="s">
        <v>1159</v>
      </c>
    </row>
    <row r="4" spans="1:8" x14ac:dyDescent="0.2">
      <c r="A4" s="4" t="s">
        <v>241</v>
      </c>
    </row>
    <row r="6" spans="1:8" x14ac:dyDescent="0.2">
      <c r="A6" s="23" t="s">
        <v>64</v>
      </c>
      <c r="B6" s="23" t="s">
        <v>8</v>
      </c>
      <c r="C6" s="23" t="s">
        <v>65</v>
      </c>
      <c r="D6" s="23" t="s">
        <v>4</v>
      </c>
      <c r="E6" s="23" t="s">
        <v>5</v>
      </c>
      <c r="F6" s="23" t="s">
        <v>6</v>
      </c>
      <c r="G6" s="23" t="s">
        <v>3</v>
      </c>
      <c r="H6" s="23" t="s">
        <v>1804</v>
      </c>
    </row>
    <row r="7" spans="1:8" x14ac:dyDescent="0.2">
      <c r="A7" s="24" t="s">
        <v>90</v>
      </c>
      <c r="B7" s="24" t="s">
        <v>89</v>
      </c>
      <c r="C7" s="24" t="s">
        <v>91</v>
      </c>
      <c r="D7" s="24" t="s">
        <v>92</v>
      </c>
      <c r="E7" s="24" t="s">
        <v>93</v>
      </c>
      <c r="F7" s="24" t="s">
        <v>93</v>
      </c>
      <c r="G7" s="24" t="s">
        <v>1809</v>
      </c>
      <c r="H7" s="24" t="s">
        <v>92</v>
      </c>
    </row>
    <row r="8" spans="1:8" x14ac:dyDescent="0.2">
      <c r="A8" s="24" t="s">
        <v>70</v>
      </c>
      <c r="B8" s="24" t="s">
        <v>95</v>
      </c>
      <c r="C8" s="24" t="s">
        <v>96</v>
      </c>
      <c r="D8" s="24" t="s">
        <v>97</v>
      </c>
      <c r="E8" s="24" t="s">
        <v>98</v>
      </c>
      <c r="F8" s="24" t="s">
        <v>98</v>
      </c>
      <c r="G8" s="24" t="s">
        <v>1810</v>
      </c>
      <c r="H8" s="24" t="s">
        <v>98</v>
      </c>
    </row>
    <row r="9" spans="1:8" x14ac:dyDescent="0.2">
      <c r="A9" s="24" t="s">
        <v>90</v>
      </c>
      <c r="B9" s="24" t="s">
        <v>179</v>
      </c>
      <c r="C9" s="24" t="s">
        <v>180</v>
      </c>
      <c r="D9" s="24" t="s">
        <v>181</v>
      </c>
      <c r="E9" s="24" t="s">
        <v>182</v>
      </c>
      <c r="F9" s="24" t="s">
        <v>182</v>
      </c>
      <c r="G9" s="24" t="s">
        <v>1811</v>
      </c>
      <c r="H9" s="24" t="s">
        <v>181</v>
      </c>
    </row>
    <row r="10" spans="1:8" x14ac:dyDescent="0.2">
      <c r="A10" s="24" t="s">
        <v>70</v>
      </c>
      <c r="B10" s="25" t="s">
        <v>255</v>
      </c>
      <c r="C10" s="25" t="s">
        <v>254</v>
      </c>
      <c r="D10" s="24" t="s">
        <v>253</v>
      </c>
      <c r="E10" s="25" t="s">
        <v>256</v>
      </c>
      <c r="F10" s="25" t="s">
        <v>256</v>
      </c>
      <c r="G10" s="26" t="s">
        <v>1808</v>
      </c>
      <c r="H10" s="24" t="s">
        <v>253</v>
      </c>
    </row>
    <row r="11" spans="1:8" x14ac:dyDescent="0.2">
      <c r="A11" s="24" t="s">
        <v>0</v>
      </c>
      <c r="B11" s="24" t="s">
        <v>265</v>
      </c>
      <c r="C11" s="24" t="s">
        <v>266</v>
      </c>
      <c r="D11" s="24" t="s">
        <v>267</v>
      </c>
      <c r="E11" s="25" t="s">
        <v>268</v>
      </c>
      <c r="F11" s="24" t="s">
        <v>268</v>
      </c>
      <c r="G11" s="24" t="s">
        <v>1812</v>
      </c>
      <c r="H11" s="24" t="s">
        <v>267</v>
      </c>
    </row>
    <row r="12" spans="1:8" x14ac:dyDescent="0.2">
      <c r="A12" s="24" t="s">
        <v>90</v>
      </c>
      <c r="B12" s="24" t="s">
        <v>1874</v>
      </c>
      <c r="C12" s="27" t="s">
        <v>1845</v>
      </c>
      <c r="D12" s="24" t="s">
        <v>1873</v>
      </c>
      <c r="E12" s="24" t="s">
        <v>1876</v>
      </c>
      <c r="F12" s="24" t="s">
        <v>1876</v>
      </c>
      <c r="G12" s="24" t="s">
        <v>1877</v>
      </c>
      <c r="H12" s="24" t="s">
        <v>1873</v>
      </c>
    </row>
    <row r="13" spans="1:8" x14ac:dyDescent="0.2">
      <c r="A13" s="24"/>
      <c r="B13" s="24"/>
      <c r="C13" s="27"/>
      <c r="D13" s="24"/>
      <c r="E13" s="24"/>
      <c r="F13" s="24"/>
      <c r="G13" s="24"/>
      <c r="H13" s="24"/>
    </row>
    <row r="14" spans="1:8" x14ac:dyDescent="0.2">
      <c r="A14" s="24"/>
      <c r="B14" s="24"/>
      <c r="C14" s="27"/>
      <c r="D14" s="24"/>
      <c r="E14" s="24"/>
      <c r="F14" s="24"/>
      <c r="G14" s="24"/>
      <c r="H14" s="24"/>
    </row>
    <row r="15" spans="1:8" x14ac:dyDescent="0.2">
      <c r="A15" s="22" t="s">
        <v>264</v>
      </c>
      <c r="B15" s="24"/>
      <c r="C15" s="24"/>
      <c r="D15" s="24"/>
      <c r="E15" s="24"/>
      <c r="F15" s="24"/>
      <c r="G15" s="24"/>
      <c r="H15" s="24"/>
    </row>
    <row r="16" spans="1:8" x14ac:dyDescent="0.2">
      <c r="A16" s="24"/>
      <c r="B16" s="24"/>
      <c r="C16" s="24"/>
      <c r="D16" s="24"/>
      <c r="E16" s="24"/>
      <c r="F16" s="24"/>
      <c r="G16" s="24"/>
      <c r="H16" s="24"/>
    </row>
    <row r="17" spans="1:9" x14ac:dyDescent="0.2">
      <c r="A17" s="23" t="s">
        <v>64</v>
      </c>
      <c r="B17" s="23" t="s">
        <v>8</v>
      </c>
      <c r="C17" s="23" t="s">
        <v>65</v>
      </c>
      <c r="D17" s="23" t="s">
        <v>4</v>
      </c>
      <c r="E17" s="23" t="s">
        <v>5</v>
      </c>
      <c r="F17" s="23" t="s">
        <v>6</v>
      </c>
      <c r="G17" s="23" t="s">
        <v>3</v>
      </c>
      <c r="H17" s="23" t="s">
        <v>1804</v>
      </c>
    </row>
    <row r="18" spans="1:9" x14ac:dyDescent="0.2">
      <c r="A18" s="24" t="s">
        <v>0</v>
      </c>
      <c r="B18" s="24" t="s">
        <v>66</v>
      </c>
      <c r="C18" s="24" t="s">
        <v>67</v>
      </c>
      <c r="D18" s="24" t="s">
        <v>17</v>
      </c>
      <c r="E18" s="24" t="s">
        <v>68</v>
      </c>
      <c r="F18" s="24" t="s">
        <v>17</v>
      </c>
      <c r="G18" s="24" t="s">
        <v>1813</v>
      </c>
      <c r="H18" s="24" t="s">
        <v>17</v>
      </c>
    </row>
    <row r="19" spans="1:9" x14ac:dyDescent="0.2">
      <c r="A19" s="24" t="s">
        <v>70</v>
      </c>
      <c r="B19" s="24" t="s">
        <v>1868</v>
      </c>
      <c r="C19" s="24" t="s">
        <v>183</v>
      </c>
      <c r="D19" s="24" t="s">
        <v>1869</v>
      </c>
      <c r="E19" s="24" t="s">
        <v>1870</v>
      </c>
      <c r="F19" s="24" t="s">
        <v>1869</v>
      </c>
      <c r="G19" s="24" t="s">
        <v>1872</v>
      </c>
      <c r="H19" s="24" t="s">
        <v>1869</v>
      </c>
      <c r="I19" t="s">
        <v>1871</v>
      </c>
    </row>
    <row r="20" spans="1:9" x14ac:dyDescent="0.2">
      <c r="A20" s="24" t="s">
        <v>70</v>
      </c>
      <c r="B20" s="24" t="s">
        <v>69</v>
      </c>
      <c r="C20" s="24" t="s">
        <v>71</v>
      </c>
      <c r="D20" s="24" t="s">
        <v>72</v>
      </c>
      <c r="E20" s="24" t="s">
        <v>73</v>
      </c>
      <c r="F20" s="24" t="s">
        <v>17</v>
      </c>
      <c r="G20" s="24" t="s">
        <v>1814</v>
      </c>
      <c r="H20" s="24" t="s">
        <v>72</v>
      </c>
    </row>
    <row r="21" spans="1:9" x14ac:dyDescent="0.2">
      <c r="A21" s="24" t="s">
        <v>70</v>
      </c>
      <c r="B21" s="24" t="s">
        <v>197</v>
      </c>
      <c r="C21" s="24" t="s">
        <v>198</v>
      </c>
      <c r="D21" s="24" t="s">
        <v>194</v>
      </c>
      <c r="E21" s="24" t="s">
        <v>195</v>
      </c>
      <c r="F21" s="24" t="s">
        <v>196</v>
      </c>
      <c r="G21" s="25" t="s">
        <v>1815</v>
      </c>
      <c r="H21" s="24" t="s">
        <v>194</v>
      </c>
    </row>
    <row r="22" spans="1:9" x14ac:dyDescent="0.2">
      <c r="A22" s="24" t="s">
        <v>185</v>
      </c>
      <c r="B22" s="24" t="s">
        <v>184</v>
      </c>
      <c r="C22" s="24" t="s">
        <v>186</v>
      </c>
      <c r="D22" s="24" t="s">
        <v>187</v>
      </c>
      <c r="E22" s="24" t="s">
        <v>188</v>
      </c>
      <c r="F22" s="24" t="s">
        <v>188</v>
      </c>
      <c r="G22" s="24" t="s">
        <v>1816</v>
      </c>
      <c r="H22" s="24" t="s">
        <v>188</v>
      </c>
    </row>
    <row r="23" spans="1:9" x14ac:dyDescent="0.2">
      <c r="A23" s="24" t="s">
        <v>0</v>
      </c>
      <c r="B23" s="24" t="s">
        <v>191</v>
      </c>
      <c r="C23" s="24" t="s">
        <v>183</v>
      </c>
      <c r="D23" s="24" t="s">
        <v>192</v>
      </c>
      <c r="E23" s="24" t="s">
        <v>193</v>
      </c>
      <c r="F23" s="24" t="s">
        <v>193</v>
      </c>
      <c r="G23" s="24" t="s">
        <v>1817</v>
      </c>
      <c r="H23" s="24" t="s">
        <v>192</v>
      </c>
    </row>
    <row r="24" spans="1:9" x14ac:dyDescent="0.2">
      <c r="A24" s="24" t="s">
        <v>0</v>
      </c>
      <c r="B24" s="24" t="s">
        <v>169</v>
      </c>
      <c r="C24" s="24" t="s">
        <v>170</v>
      </c>
      <c r="D24" s="24" t="s">
        <v>171</v>
      </c>
      <c r="E24" s="24" t="s">
        <v>172</v>
      </c>
      <c r="F24" s="24" t="s">
        <v>173</v>
      </c>
      <c r="G24" s="24" t="s">
        <v>1818</v>
      </c>
      <c r="H24" s="24" t="s">
        <v>1822</v>
      </c>
    </row>
    <row r="25" spans="1:9" x14ac:dyDescent="0.2">
      <c r="A25" s="24" t="s">
        <v>0</v>
      </c>
      <c r="B25" s="24" t="s">
        <v>174</v>
      </c>
      <c r="C25" s="24" t="s">
        <v>175</v>
      </c>
      <c r="D25" s="24" t="s">
        <v>176</v>
      </c>
      <c r="E25" s="24" t="s">
        <v>177</v>
      </c>
      <c r="F25" s="24" t="s">
        <v>178</v>
      </c>
      <c r="G25" s="24" t="s">
        <v>1819</v>
      </c>
      <c r="H25" s="24" t="s">
        <v>176</v>
      </c>
    </row>
    <row r="26" spans="1:9" x14ac:dyDescent="0.2">
      <c r="A26" s="24" t="s">
        <v>203</v>
      </c>
      <c r="B26" s="24" t="s">
        <v>199</v>
      </c>
      <c r="C26" s="24" t="s">
        <v>200</v>
      </c>
      <c r="D26" s="24" t="s">
        <v>201</v>
      </c>
      <c r="E26" s="24" t="s">
        <v>202</v>
      </c>
      <c r="F26" s="24" t="s">
        <v>28</v>
      </c>
      <c r="G26" s="24" t="s">
        <v>1820</v>
      </c>
      <c r="H26" s="24" t="s">
        <v>1821</v>
      </c>
    </row>
    <row r="27" spans="1:9" x14ac:dyDescent="0.2">
      <c r="A27" s="24"/>
      <c r="B27" s="24" t="s">
        <v>1874</v>
      </c>
      <c r="C27" s="24" t="s">
        <v>1845</v>
      </c>
      <c r="D27" s="24" t="s">
        <v>1875</v>
      </c>
      <c r="E27" s="24"/>
      <c r="F27" s="24" t="s">
        <v>17</v>
      </c>
      <c r="G27" s="24" t="s">
        <v>17</v>
      </c>
      <c r="H27" s="24"/>
    </row>
    <row r="30" spans="1:9" x14ac:dyDescent="0.2">
      <c r="A30" s="20"/>
    </row>
  </sheetData>
  <customSheetViews>
    <customSheetView guid="{9F86535A-2CF7-B34F-9662-7CB68D420DF1}">
      <selection activeCell="K34" sqref="K34"/>
      <pageMargins left="0.7" right="0.7" top="0.75" bottom="0.75" header="0.3" footer="0.3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>Personal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Yen</dc:creator>
  <cp:lastModifiedBy>Jennifer Yen</cp:lastModifiedBy>
  <dcterms:created xsi:type="dcterms:W3CDTF">2016-01-28T22:23:07Z</dcterms:created>
  <dcterms:modified xsi:type="dcterms:W3CDTF">2016-12-21T02:42:49Z</dcterms:modified>
</cp:coreProperties>
</file>